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oal2.NIH3T3.Before.vs.After" sheetId="1" state="visible" r:id="rId2"/>
    <sheet name="Supplementary Table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3" uniqueCount="117">
  <si>
    <t xml:space="preserve">Pair</t>
  </si>
  <si>
    <t xml:space="preserve">Sample Size</t>
  </si>
  <si>
    <t xml:space="preserve">t.test for H1: log(mean1)-log(mean2) diff 0</t>
  </si>
  <si>
    <t xml:space="preserve">lower</t>
  </si>
  <si>
    <t xml:space="preserve">Upper</t>
  </si>
  <si>
    <t xml:space="preserve">F.test for H1:median1-median2 diff 0</t>
  </si>
  <si>
    <t xml:space="preserve">NA</t>
  </si>
  <si>
    <t xml:space="preserve">Protein pair</t>
  </si>
  <si>
    <t xml:space="preserve">Pair index id</t>
  </si>
  <si>
    <t xml:space="preserve">PAIRS vs. NEGATIVE CONTROL</t>
  </si>
  <si>
    <t xml:space="preserve">NEAR vs. FAR</t>
  </si>
  <si>
    <t xml:space="preserve">REF52 cells</t>
  </si>
  <si>
    <t xml:space="preserve">NIH3T3 cells</t>
  </si>
  <si>
    <t xml:space="preserve">One-Sample Wilcoxon Signed Rank Test </t>
  </si>
  <si>
    <t xml:space="preserve"> Two-Samples Wilcoxon Signed Rank Test </t>
  </si>
  <si>
    <r>
      <rPr>
        <b val="true"/>
        <sz val="11"/>
        <color rgb="FF000000"/>
        <rFont val="Calibri"/>
        <family val="2"/>
      </rPr>
      <t xml:space="preserve">Fisher's Exact Test</t>
    </r>
    <r>
      <rPr>
        <sz val="12"/>
        <color rgb="FF333333"/>
        <rFont val="Arial"/>
        <family val="2"/>
      </rPr>
      <t xml:space="preserve"> </t>
    </r>
  </si>
  <si>
    <t xml:space="preserve">Coupled</t>
  </si>
  <si>
    <t xml:space="preserve">Uncoupled</t>
  </si>
  <si>
    <t xml:space="preserve">H1: median.neg &lt; median.pair</t>
  </si>
  <si>
    <t xml:space="preserve">H1: median(N-F) ≠ 0</t>
  </si>
  <si>
    <t xml:space="preserve">H1: median(N-F) &lt;0</t>
  </si>
  <si>
    <t xml:space="preserve">H1: median(N-F) &gt; 0</t>
  </si>
  <si>
    <t xml:space="preserve">H1: median(N)-median(F) ≠ 0</t>
  </si>
  <si>
    <t xml:space="preserve">H1: median(N)-median(F) &lt;0</t>
  </si>
  <si>
    <t xml:space="preserve">H1: median(N)-median(F) &gt; 0</t>
  </si>
  <si>
    <t xml:space="preserve">All together</t>
  </si>
  <si>
    <t xml:space="preserve">FAK - Paxillin</t>
  </si>
  <si>
    <t xml:space="preserve">FAK - Vinculin</t>
  </si>
  <si>
    <t xml:space="preserve">Paxillin - Vinculin</t>
  </si>
  <si>
    <t xml:space="preserve">FAK - VASP</t>
  </si>
  <si>
    <t xml:space="preserve">Paxillin - VASP</t>
  </si>
  <si>
    <t xml:space="preserve">VASP - Vinculin</t>
  </si>
  <si>
    <t xml:space="preserve">α-parvin - FAK</t>
  </si>
  <si>
    <t xml:space="preserve">α-parvin - Paxillin</t>
  </si>
  <si>
    <t xml:space="preserve">α-parvin - Vinculin</t>
  </si>
  <si>
    <t xml:space="preserve">α-parvin-VASP</t>
  </si>
  <si>
    <t xml:space="preserve">FAK - ILK</t>
  </si>
  <si>
    <t xml:space="preserve">ILK - Paxillin</t>
  </si>
  <si>
    <t xml:space="preserve">ILK - Vinculin</t>
  </si>
  <si>
    <t xml:space="preserve">ILK - VASP</t>
  </si>
  <si>
    <t xml:space="preserve">α-parvin - ILK</t>
  </si>
  <si>
    <t xml:space="preserve">CSK - FAK</t>
  </si>
  <si>
    <t xml:space="preserve">CSK - Paxillin</t>
  </si>
  <si>
    <t xml:space="preserve">CSK - Vinculin</t>
  </si>
  <si>
    <t xml:space="preserve">CSK - VASP</t>
  </si>
  <si>
    <t xml:space="preserve">α-parvin - CSK</t>
  </si>
  <si>
    <t xml:space="preserve">CSK - ILK</t>
  </si>
  <si>
    <t xml:space="preserve">FAK - Zyxin</t>
  </si>
  <si>
    <t xml:space="preserve">Paxillin - Zyxin</t>
  </si>
  <si>
    <t xml:space="preserve">Vinculin - Zyxin</t>
  </si>
  <si>
    <t xml:space="preserve">VASP - Zyxin</t>
  </si>
  <si>
    <t xml:space="preserve">α-parvin - Zyxin</t>
  </si>
  <si>
    <t xml:space="preserve">ILK - Zyxin</t>
  </si>
  <si>
    <t xml:space="preserve">CSK - Zyxin</t>
  </si>
  <si>
    <t xml:space="preserve">α-actinin - FAK</t>
  </si>
  <si>
    <t xml:space="preserve">α-actinin - Paxillin</t>
  </si>
  <si>
    <t xml:space="preserve">α-actinin - Vinculin</t>
  </si>
  <si>
    <t xml:space="preserve">α-actinin - VASP</t>
  </si>
  <si>
    <r>
      <rPr>
        <b val="true"/>
        <sz val="11"/>
        <color rgb="FF000000"/>
        <rFont val="Calibri"/>
        <family val="2"/>
      </rPr>
      <t xml:space="preserve">α-actinin - </t>
    </r>
    <r>
      <rPr>
        <b val="true"/>
        <sz val="11"/>
        <color rgb="FF000000"/>
        <rFont val="Symbol"/>
        <family val="0"/>
      </rPr>
      <t xml:space="preserve">a</t>
    </r>
    <r>
      <rPr>
        <b val="true"/>
        <sz val="11"/>
        <color rgb="FF000000"/>
        <rFont val="Calibri"/>
        <family val="2"/>
      </rPr>
      <t xml:space="preserve">-parvin</t>
    </r>
  </si>
  <si>
    <t xml:space="preserve">α-actinin - ILK</t>
  </si>
  <si>
    <t xml:space="preserve">α-actinin - CSK</t>
  </si>
  <si>
    <t xml:space="preserve">α-actinin - Zyxin</t>
  </si>
  <si>
    <t xml:space="preserve">FAK - Tensin</t>
  </si>
  <si>
    <t xml:space="preserve">Paxillin - Tensin</t>
  </si>
  <si>
    <t xml:space="preserve">Tensin - Vinculin</t>
  </si>
  <si>
    <t xml:space="preserve">Tensin - VASP</t>
  </si>
  <si>
    <t xml:space="preserve">α-parvin - Tensin</t>
  </si>
  <si>
    <t xml:space="preserve">ILK - Tensin</t>
  </si>
  <si>
    <t xml:space="preserve">CSK - Tensin</t>
  </si>
  <si>
    <t xml:space="preserve">Tensin-Zyxin</t>
  </si>
  <si>
    <t xml:space="preserve">α-actinin - Tensin</t>
  </si>
  <si>
    <t xml:space="preserve">FAK - PINCH</t>
  </si>
  <si>
    <t xml:space="preserve">Paxillin - PINCH</t>
  </si>
  <si>
    <t xml:space="preserve">PINCH - Vinculin</t>
  </si>
  <si>
    <t xml:space="preserve">PINCH - VASP</t>
  </si>
  <si>
    <t xml:space="preserve">α-parvin - PINCH</t>
  </si>
  <si>
    <t xml:space="preserve">ILK - PINCH</t>
  </si>
  <si>
    <t xml:space="preserve">CSK - PINCH</t>
  </si>
  <si>
    <t xml:space="preserve">PINCH - Zyxin</t>
  </si>
  <si>
    <t xml:space="preserve">α-actinin - PINCH</t>
  </si>
  <si>
    <t xml:space="preserve">PINCH - Tensin</t>
  </si>
  <si>
    <t xml:space="preserve">CAS - FAK</t>
  </si>
  <si>
    <t xml:space="preserve">CAS - Paxillin</t>
  </si>
  <si>
    <t xml:space="preserve">CAS - Vinculin</t>
  </si>
  <si>
    <t xml:space="preserve">CAS - VASP</t>
  </si>
  <si>
    <t xml:space="preserve">α-parvin - CAS</t>
  </si>
  <si>
    <t xml:space="preserve">CAS - ILK</t>
  </si>
  <si>
    <t xml:space="preserve">CAS - CSK</t>
  </si>
  <si>
    <t xml:space="preserve">CAS - Zyxin</t>
  </si>
  <si>
    <r>
      <rPr>
        <b val="true"/>
        <sz val="11"/>
        <color rgb="FF000000"/>
        <rFont val="Symbol"/>
        <family val="0"/>
      </rPr>
      <t xml:space="preserve">a</t>
    </r>
    <r>
      <rPr>
        <b val="true"/>
        <sz val="11"/>
        <color rgb="FF000000"/>
        <rFont val="Calibri"/>
        <family val="2"/>
      </rPr>
      <t xml:space="preserve">-actinin - CAS</t>
    </r>
  </si>
  <si>
    <t xml:space="preserve">CAS - Tensin</t>
  </si>
  <si>
    <t xml:space="preserve">CAS - PINCH</t>
  </si>
  <si>
    <t xml:space="preserve">FAK - Talin</t>
  </si>
  <si>
    <t xml:space="preserve">Paxillin - Talin</t>
  </si>
  <si>
    <t xml:space="preserve">Talin - Vinculin</t>
  </si>
  <si>
    <t xml:space="preserve">Talin - VASP</t>
  </si>
  <si>
    <t xml:space="preserve">α-parvin - Talin</t>
  </si>
  <si>
    <t xml:space="preserve">ILK - Talin</t>
  </si>
  <si>
    <t xml:space="preserve">CSK - Talin</t>
  </si>
  <si>
    <t xml:space="preserve">Talin - Zyxin</t>
  </si>
  <si>
    <t xml:space="preserve">α-actinin - Talin</t>
  </si>
  <si>
    <t xml:space="preserve">Talin - Tensin</t>
  </si>
  <si>
    <t xml:space="preserve">PINCH - Talin</t>
  </si>
  <si>
    <t xml:space="preserve">CAS - Talin</t>
  </si>
  <si>
    <t xml:space="preserve">FAK - FAK</t>
  </si>
  <si>
    <t xml:space="preserve">Paxillin - Paxillin</t>
  </si>
  <si>
    <t xml:space="preserve">Vinculin - Vinculin</t>
  </si>
  <si>
    <t xml:space="preserve">VASP - VASP</t>
  </si>
  <si>
    <t xml:space="preserve">α-parvin - α-parvin</t>
  </si>
  <si>
    <t xml:space="preserve">ILK - ILK</t>
  </si>
  <si>
    <t xml:space="preserve">CSK - CSK</t>
  </si>
  <si>
    <t xml:space="preserve">Zyxin - Zyxin</t>
  </si>
  <si>
    <t xml:space="preserve">α-actinin - α-actinin</t>
  </si>
  <si>
    <t xml:space="preserve">Tensin - Tensin</t>
  </si>
  <si>
    <t xml:space="preserve">PINCH - PINCH</t>
  </si>
  <si>
    <t xml:space="preserve">CAS - CAS</t>
  </si>
  <si>
    <t xml:space="preserve">Talin - Tal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"/>
    <numFmt numFmtId="166" formatCode="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2"/>
      <color rgb="FF333333"/>
      <name val="Arial"/>
      <family val="2"/>
    </font>
    <font>
      <b val="true"/>
      <sz val="11"/>
      <color rgb="FF000000"/>
      <name val="Symbo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ck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3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7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9" fillId="0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1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4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1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8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1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18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1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18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18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dxfs count="2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0.96484375" defaultRowHeight="14" zeroHeight="false" outlineLevelRow="0" outlineLevelCol="0"/>
  <cols>
    <col collapsed="false" customWidth="true" hidden="false" outlineLevel="0" max="2" min="1" style="1" width="11.5"/>
    <col collapsed="false" customWidth="true" hidden="false" outlineLevel="0" max="3" min="3" style="1" width="39.15"/>
    <col collapsed="false" customWidth="true" hidden="false" outlineLevel="0" max="4" min="4" style="1" width="12.66"/>
    <col collapsed="false" customWidth="true" hidden="false" outlineLevel="0" max="5" min="5" style="1" width="11.99"/>
    <col collapsed="false" customWidth="true" hidden="false" outlineLevel="0" max="6" min="6" style="1" width="33.9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3" t="s">
        <v>3</v>
      </c>
      <c r="H1" s="3" t="s">
        <v>4</v>
      </c>
    </row>
    <row r="2" customFormat="false" ht="14" hidden="false" customHeight="false" outlineLevel="0" collapsed="false">
      <c r="A2" s="4" t="n">
        <v>1</v>
      </c>
      <c r="B2" s="4" t="n">
        <v>8</v>
      </c>
      <c r="C2" s="4" t="n">
        <v>0.54456504417912</v>
      </c>
      <c r="D2" s="4" t="n">
        <v>-0.338202729721276</v>
      </c>
      <c r="E2" s="4" t="n">
        <v>0.612330032995728</v>
      </c>
      <c r="F2" s="4" t="n">
        <v>1</v>
      </c>
      <c r="G2" s="4" t="n">
        <v>0.0957407176275581</v>
      </c>
      <c r="H2" s="4" t="n">
        <v>10.444876796204</v>
      </c>
    </row>
    <row r="3" customFormat="false" ht="14" hidden="false" customHeight="false" outlineLevel="0" collapsed="false">
      <c r="A3" s="4" t="n">
        <v>2</v>
      </c>
      <c r="B3" s="4" t="n">
        <v>0</v>
      </c>
      <c r="C3" s="4" t="s">
        <v>6</v>
      </c>
      <c r="D3" s="4" t="s">
        <v>6</v>
      </c>
      <c r="E3" s="4" t="s">
        <v>6</v>
      </c>
      <c r="F3" s="4" t="s">
        <v>6</v>
      </c>
      <c r="G3" s="4" t="s">
        <v>6</v>
      </c>
      <c r="H3" s="4" t="s">
        <v>6</v>
      </c>
    </row>
    <row r="4" customFormat="false" ht="14" hidden="false" customHeight="false" outlineLevel="0" collapsed="false">
      <c r="A4" s="4" t="n">
        <v>3</v>
      </c>
      <c r="B4" s="4" t="n">
        <v>8</v>
      </c>
      <c r="C4" s="4" t="n">
        <v>0.522951483478724</v>
      </c>
      <c r="D4" s="4" t="n">
        <v>-0.878175973644522</v>
      </c>
      <c r="E4" s="4" t="n">
        <v>0.468105598508352</v>
      </c>
      <c r="F4" s="4" t="n">
        <v>1</v>
      </c>
      <c r="G4" s="4" t="n">
        <v>0.0957407176275581</v>
      </c>
      <c r="H4" s="4" t="n">
        <v>10.444876796204</v>
      </c>
    </row>
    <row r="5" customFormat="false" ht="14" hidden="false" customHeight="false" outlineLevel="0" collapsed="false">
      <c r="A5" s="4" t="n">
        <v>4</v>
      </c>
      <c r="B5" s="4" t="n">
        <v>0</v>
      </c>
      <c r="C5" s="4" t="s">
        <v>6</v>
      </c>
      <c r="D5" s="4" t="s">
        <v>6</v>
      </c>
      <c r="E5" s="4" t="s">
        <v>6</v>
      </c>
      <c r="F5" s="4" t="s">
        <v>6</v>
      </c>
      <c r="G5" s="4" t="s">
        <v>6</v>
      </c>
      <c r="H5" s="4" t="s">
        <v>6</v>
      </c>
    </row>
    <row r="6" customFormat="false" ht="14" hidden="false" customHeight="false" outlineLevel="0" collapsed="false">
      <c r="A6" s="4" t="n">
        <v>5</v>
      </c>
      <c r="B6" s="4" t="n">
        <v>0</v>
      </c>
      <c r="C6" s="4" t="s">
        <v>6</v>
      </c>
      <c r="D6" s="4" t="s">
        <v>6</v>
      </c>
      <c r="E6" s="4" t="s">
        <v>6</v>
      </c>
      <c r="F6" s="4" t="s">
        <v>6</v>
      </c>
      <c r="G6" s="4" t="s">
        <v>6</v>
      </c>
      <c r="H6" s="4" t="s">
        <v>6</v>
      </c>
    </row>
    <row r="7" customFormat="false" ht="14" hidden="false" customHeight="false" outlineLevel="0" collapsed="false">
      <c r="A7" s="4" t="n">
        <v>6</v>
      </c>
      <c r="B7" s="4" t="n">
        <v>12</v>
      </c>
      <c r="C7" s="4" t="n">
        <v>0.748809980854076</v>
      </c>
      <c r="D7" s="4" t="n">
        <v>-0.517453274786094</v>
      </c>
      <c r="E7" s="4" t="n">
        <v>0.709248001005087</v>
      </c>
      <c r="F7" s="4" t="n">
        <v>1</v>
      </c>
      <c r="G7" s="4" t="n">
        <v>0.153797460204351</v>
      </c>
      <c r="H7" s="4" t="n">
        <v>6.50205795772766</v>
      </c>
    </row>
    <row r="8" customFormat="false" ht="14" hidden="false" customHeight="false" outlineLevel="0" collapsed="false">
      <c r="A8" s="4" t="n">
        <v>7</v>
      </c>
      <c r="B8" s="4" t="n">
        <v>0</v>
      </c>
      <c r="C8" s="4" t="s">
        <v>6</v>
      </c>
      <c r="D8" s="4" t="s">
        <v>6</v>
      </c>
      <c r="E8" s="4" t="s">
        <v>6</v>
      </c>
      <c r="F8" s="4" t="s">
        <v>6</v>
      </c>
      <c r="G8" s="4" t="s">
        <v>6</v>
      </c>
      <c r="H8" s="4" t="s">
        <v>6</v>
      </c>
    </row>
    <row r="9" customFormat="false" ht="14" hidden="false" customHeight="false" outlineLevel="0" collapsed="false">
      <c r="A9" s="4" t="n">
        <v>8</v>
      </c>
      <c r="B9" s="4" t="n">
        <v>0</v>
      </c>
      <c r="C9" s="4" t="s">
        <v>6</v>
      </c>
      <c r="D9" s="4" t="s">
        <v>6</v>
      </c>
      <c r="E9" s="4" t="s">
        <v>6</v>
      </c>
      <c r="F9" s="4" t="s">
        <v>6</v>
      </c>
      <c r="G9" s="4" t="s">
        <v>6</v>
      </c>
      <c r="H9" s="4" t="s">
        <v>6</v>
      </c>
    </row>
    <row r="10" customFormat="false" ht="14" hidden="false" customHeight="false" outlineLevel="0" collapsed="false">
      <c r="A10" s="4" t="n">
        <v>9</v>
      </c>
      <c r="B10" s="4" t="n">
        <v>0</v>
      </c>
      <c r="C10" s="4" t="s">
        <v>6</v>
      </c>
      <c r="D10" s="4" t="s">
        <v>6</v>
      </c>
      <c r="E10" s="4" t="s">
        <v>6</v>
      </c>
      <c r="F10" s="4" t="s">
        <v>6</v>
      </c>
      <c r="G10" s="4" t="s">
        <v>6</v>
      </c>
      <c r="H10" s="4" t="s">
        <v>6</v>
      </c>
    </row>
    <row r="11" customFormat="false" ht="14" hidden="false" customHeight="false" outlineLevel="0" collapsed="false">
      <c r="A11" s="4" t="n">
        <v>10</v>
      </c>
      <c r="B11" s="4" t="n">
        <v>25</v>
      </c>
      <c r="C11" s="4" t="n">
        <v>0.411744816178368</v>
      </c>
      <c r="D11" s="4" t="n">
        <v>-0.209257442725134</v>
      </c>
      <c r="E11" s="4" t="n">
        <v>0.501162050633753</v>
      </c>
      <c r="F11" s="4" t="n">
        <v>1</v>
      </c>
      <c r="G11" s="4" t="n">
        <v>0.336911802208405</v>
      </c>
      <c r="H11" s="4" t="n">
        <v>4.09964539673364</v>
      </c>
    </row>
    <row r="12" customFormat="false" ht="14" hidden="false" customHeight="false" outlineLevel="0" collapsed="false">
      <c r="A12" s="4" t="n">
        <v>11</v>
      </c>
      <c r="B12" s="4" t="n">
        <v>0</v>
      </c>
      <c r="C12" s="4" t="s">
        <v>6</v>
      </c>
      <c r="D12" s="4" t="s">
        <v>6</v>
      </c>
      <c r="E12" s="4" t="s">
        <v>6</v>
      </c>
      <c r="F12" s="4" t="s">
        <v>6</v>
      </c>
      <c r="G12" s="4" t="s">
        <v>6</v>
      </c>
      <c r="H12" s="4" t="s">
        <v>6</v>
      </c>
    </row>
    <row r="13" customFormat="false" ht="14" hidden="false" customHeight="false" outlineLevel="0" collapsed="false">
      <c r="A13" s="4" t="n">
        <v>12</v>
      </c>
      <c r="B13" s="4" t="n">
        <v>0</v>
      </c>
      <c r="C13" s="4" t="s">
        <v>6</v>
      </c>
      <c r="D13" s="4" t="s">
        <v>6</v>
      </c>
      <c r="E13" s="4" t="s">
        <v>6</v>
      </c>
      <c r="F13" s="4" t="s">
        <v>6</v>
      </c>
      <c r="G13" s="4" t="s">
        <v>6</v>
      </c>
      <c r="H13" s="4" t="s">
        <v>6</v>
      </c>
    </row>
    <row r="14" customFormat="false" ht="14" hidden="false" customHeight="false" outlineLevel="0" collapsed="false">
      <c r="A14" s="4" t="n">
        <v>13</v>
      </c>
      <c r="B14" s="4" t="n">
        <v>0</v>
      </c>
      <c r="C14" s="4" t="s">
        <v>6</v>
      </c>
      <c r="D14" s="4" t="s">
        <v>6</v>
      </c>
      <c r="E14" s="4" t="s">
        <v>6</v>
      </c>
      <c r="F14" s="4" t="s">
        <v>6</v>
      </c>
      <c r="G14" s="4" t="s">
        <v>6</v>
      </c>
      <c r="H14" s="4" t="s">
        <v>6</v>
      </c>
    </row>
    <row r="15" customFormat="false" ht="14" hidden="false" customHeight="false" outlineLevel="0" collapsed="false">
      <c r="A15" s="4" t="n">
        <v>14</v>
      </c>
      <c r="B15" s="4" t="n">
        <v>0</v>
      </c>
      <c r="C15" s="4" t="s">
        <v>6</v>
      </c>
      <c r="D15" s="4" t="s">
        <v>6</v>
      </c>
      <c r="E15" s="4" t="s">
        <v>6</v>
      </c>
      <c r="F15" s="4" t="s">
        <v>6</v>
      </c>
      <c r="G15" s="4" t="s">
        <v>6</v>
      </c>
      <c r="H15" s="4" t="s">
        <v>6</v>
      </c>
    </row>
    <row r="16" customFormat="false" ht="14" hidden="false" customHeight="false" outlineLevel="0" collapsed="false">
      <c r="A16" s="4" t="n">
        <v>15</v>
      </c>
      <c r="B16" s="4" t="n">
        <v>7</v>
      </c>
      <c r="C16" s="4" t="n">
        <v>0.99189151824496</v>
      </c>
      <c r="D16" s="4" t="n">
        <v>-0.381445443039702</v>
      </c>
      <c r="E16" s="4" t="n">
        <v>0.385096006914238</v>
      </c>
      <c r="F16" s="4" t="n">
        <v>1</v>
      </c>
      <c r="G16" s="4" t="n">
        <v>0.042767051802491</v>
      </c>
      <c r="H16" s="4" t="n">
        <v>7.05355766319179</v>
      </c>
    </row>
    <row r="17" customFormat="false" ht="14" hidden="false" customHeight="false" outlineLevel="0" collapsed="false">
      <c r="A17" s="4" t="n">
        <v>16</v>
      </c>
      <c r="B17" s="4" t="n">
        <v>0</v>
      </c>
      <c r="C17" s="4" t="s">
        <v>6</v>
      </c>
      <c r="D17" s="4" t="s">
        <v>6</v>
      </c>
      <c r="E17" s="4" t="s">
        <v>6</v>
      </c>
      <c r="F17" s="4" t="s">
        <v>6</v>
      </c>
      <c r="G17" s="4" t="s">
        <v>6</v>
      </c>
      <c r="H17" s="4" t="s">
        <v>6</v>
      </c>
    </row>
    <row r="18" customFormat="false" ht="14" hidden="false" customHeight="false" outlineLevel="0" collapsed="false">
      <c r="A18" s="4" t="n">
        <v>17</v>
      </c>
      <c r="B18" s="4" t="n">
        <v>0</v>
      </c>
      <c r="C18" s="4" t="s">
        <v>6</v>
      </c>
      <c r="D18" s="4" t="s">
        <v>6</v>
      </c>
      <c r="E18" s="4" t="s">
        <v>6</v>
      </c>
      <c r="F18" s="4" t="s">
        <v>6</v>
      </c>
      <c r="G18" s="4" t="s">
        <v>6</v>
      </c>
      <c r="H18" s="4" t="s">
        <v>6</v>
      </c>
    </row>
    <row r="19" customFormat="false" ht="14" hidden="false" customHeight="false" outlineLevel="0" collapsed="false">
      <c r="A19" s="4" t="n">
        <v>18</v>
      </c>
      <c r="B19" s="4" t="n">
        <v>0</v>
      </c>
      <c r="C19" s="4" t="s">
        <v>6</v>
      </c>
      <c r="D19" s="4" t="s">
        <v>6</v>
      </c>
      <c r="E19" s="4" t="s">
        <v>6</v>
      </c>
      <c r="F19" s="4" t="s">
        <v>6</v>
      </c>
      <c r="G19" s="4" t="s">
        <v>6</v>
      </c>
      <c r="H19" s="4" t="s">
        <v>6</v>
      </c>
    </row>
    <row r="20" customFormat="false" ht="14" hidden="false" customHeight="false" outlineLevel="0" collapsed="false">
      <c r="A20" s="4" t="n">
        <v>19</v>
      </c>
      <c r="B20" s="4" t="n">
        <v>0</v>
      </c>
      <c r="C20" s="4" t="s">
        <v>6</v>
      </c>
      <c r="D20" s="4" t="s">
        <v>6</v>
      </c>
      <c r="E20" s="4" t="s">
        <v>6</v>
      </c>
      <c r="F20" s="4" t="s">
        <v>6</v>
      </c>
      <c r="G20" s="4" t="s">
        <v>6</v>
      </c>
      <c r="H20" s="4" t="s">
        <v>6</v>
      </c>
    </row>
    <row r="21" customFormat="false" ht="14" hidden="false" customHeight="false" outlineLevel="0" collapsed="false">
      <c r="A21" s="4" t="n">
        <v>20</v>
      </c>
      <c r="B21" s="4" t="n">
        <v>0</v>
      </c>
      <c r="C21" s="4" t="s">
        <v>6</v>
      </c>
      <c r="D21" s="4" t="s">
        <v>6</v>
      </c>
      <c r="E21" s="4" t="s">
        <v>6</v>
      </c>
      <c r="F21" s="4" t="s">
        <v>6</v>
      </c>
      <c r="G21" s="4" t="s">
        <v>6</v>
      </c>
      <c r="H21" s="4" t="s">
        <v>6</v>
      </c>
    </row>
    <row r="22" customFormat="false" ht="14" hidden="false" customHeight="false" outlineLevel="0" collapsed="false">
      <c r="A22" s="4" t="n">
        <v>21</v>
      </c>
      <c r="B22" s="4" t="n">
        <v>0</v>
      </c>
      <c r="C22" s="4" t="s">
        <v>6</v>
      </c>
      <c r="D22" s="4" t="s">
        <v>6</v>
      </c>
      <c r="E22" s="4" t="s">
        <v>6</v>
      </c>
      <c r="F22" s="5" t="s">
        <v>6</v>
      </c>
      <c r="G22" s="4" t="s">
        <v>6</v>
      </c>
      <c r="H22" s="4" t="s">
        <v>6</v>
      </c>
    </row>
    <row r="23" customFormat="false" ht="14" hidden="false" customHeight="false" outlineLevel="0" collapsed="false">
      <c r="A23" s="4" t="n">
        <v>22</v>
      </c>
      <c r="B23" s="4" t="n">
        <v>0</v>
      </c>
      <c r="C23" s="4" t="s">
        <v>6</v>
      </c>
      <c r="D23" s="4" t="s">
        <v>6</v>
      </c>
      <c r="E23" s="4" t="s">
        <v>6</v>
      </c>
      <c r="F23" s="5" t="s">
        <v>6</v>
      </c>
      <c r="G23" s="4" t="s">
        <v>6</v>
      </c>
      <c r="H23" s="4" t="s">
        <v>6</v>
      </c>
    </row>
    <row r="24" customFormat="false" ht="14" hidden="false" customHeight="false" outlineLevel="0" collapsed="false">
      <c r="A24" s="4" t="n">
        <v>23</v>
      </c>
      <c r="B24" s="4" t="n">
        <v>0</v>
      </c>
      <c r="C24" s="4" t="s">
        <v>6</v>
      </c>
      <c r="D24" s="4" t="s">
        <v>6</v>
      </c>
      <c r="E24" s="4" t="s">
        <v>6</v>
      </c>
      <c r="F24" s="5" t="s">
        <v>6</v>
      </c>
      <c r="G24" s="4" t="s">
        <v>6</v>
      </c>
      <c r="H24" s="4" t="s">
        <v>6</v>
      </c>
    </row>
    <row r="25" customFormat="false" ht="14" hidden="false" customHeight="false" outlineLevel="0" collapsed="false">
      <c r="A25" s="4" t="n">
        <v>24</v>
      </c>
      <c r="B25" s="4" t="n">
        <v>0</v>
      </c>
      <c r="C25" s="4" t="s">
        <v>6</v>
      </c>
      <c r="D25" s="4" t="s">
        <v>6</v>
      </c>
      <c r="E25" s="4" t="s">
        <v>6</v>
      </c>
      <c r="F25" s="5" t="s">
        <v>6</v>
      </c>
      <c r="G25" s="4" t="s">
        <v>6</v>
      </c>
      <c r="H25" s="4" t="s">
        <v>6</v>
      </c>
    </row>
    <row r="26" customFormat="false" ht="14" hidden="false" customHeight="false" outlineLevel="0" collapsed="false">
      <c r="A26" s="4" t="n">
        <v>25</v>
      </c>
      <c r="B26" s="4" t="n">
        <v>0</v>
      </c>
      <c r="C26" s="4" t="s">
        <v>6</v>
      </c>
      <c r="D26" s="4" t="s">
        <v>6</v>
      </c>
      <c r="E26" s="4" t="s">
        <v>6</v>
      </c>
      <c r="F26" s="5" t="s">
        <v>6</v>
      </c>
      <c r="G26" s="4" t="s">
        <v>6</v>
      </c>
      <c r="H26" s="4" t="s">
        <v>6</v>
      </c>
    </row>
    <row r="27" customFormat="false" ht="14" hidden="false" customHeight="false" outlineLevel="0" collapsed="false">
      <c r="A27" s="4" t="n">
        <v>26</v>
      </c>
      <c r="B27" s="4" t="n">
        <v>0</v>
      </c>
      <c r="C27" s="4" t="s">
        <v>6</v>
      </c>
      <c r="D27" s="4" t="s">
        <v>6</v>
      </c>
      <c r="E27" s="4" t="s">
        <v>6</v>
      </c>
      <c r="F27" s="5" t="s">
        <v>6</v>
      </c>
      <c r="G27" s="4" t="s">
        <v>6</v>
      </c>
      <c r="H27" s="4" t="s">
        <v>6</v>
      </c>
    </row>
    <row r="28" customFormat="false" ht="14" hidden="false" customHeight="false" outlineLevel="0" collapsed="false">
      <c r="A28" s="4" t="n">
        <v>27</v>
      </c>
      <c r="B28" s="4" t="n">
        <v>0</v>
      </c>
      <c r="C28" s="4" t="s">
        <v>6</v>
      </c>
      <c r="D28" s="4" t="s">
        <v>6</v>
      </c>
      <c r="E28" s="4" t="s">
        <v>6</v>
      </c>
      <c r="F28" s="5" t="s">
        <v>6</v>
      </c>
      <c r="G28" s="4" t="s">
        <v>6</v>
      </c>
      <c r="H28" s="4" t="s">
        <v>6</v>
      </c>
    </row>
    <row r="29" customFormat="false" ht="14" hidden="false" customHeight="false" outlineLevel="0" collapsed="false">
      <c r="A29" s="4" t="n">
        <v>28</v>
      </c>
      <c r="B29" s="4" t="n">
        <v>0</v>
      </c>
      <c r="C29" s="4" t="s">
        <v>6</v>
      </c>
      <c r="D29" s="4" t="s">
        <v>6</v>
      </c>
      <c r="E29" s="4" t="s">
        <v>6</v>
      </c>
      <c r="F29" s="5" t="s">
        <v>6</v>
      </c>
      <c r="G29" s="4" t="s">
        <v>6</v>
      </c>
      <c r="H29" s="4" t="s">
        <v>6</v>
      </c>
    </row>
    <row r="30" customFormat="false" ht="14" hidden="false" customHeight="false" outlineLevel="0" collapsed="false">
      <c r="A30" s="4" t="n">
        <v>29</v>
      </c>
      <c r="B30" s="4" t="n">
        <v>0</v>
      </c>
      <c r="C30" s="4" t="s">
        <v>6</v>
      </c>
      <c r="D30" s="4" t="s">
        <v>6</v>
      </c>
      <c r="E30" s="4" t="s">
        <v>6</v>
      </c>
      <c r="F30" s="5" t="s">
        <v>6</v>
      </c>
      <c r="G30" s="4" t="s">
        <v>6</v>
      </c>
      <c r="H30" s="4" t="s">
        <v>6</v>
      </c>
    </row>
    <row r="31" customFormat="false" ht="14" hidden="false" customHeight="false" outlineLevel="0" collapsed="false">
      <c r="A31" s="4" t="n">
        <v>30</v>
      </c>
      <c r="B31" s="4" t="n">
        <v>0</v>
      </c>
      <c r="C31" s="4" t="s">
        <v>6</v>
      </c>
      <c r="D31" s="4" t="s">
        <v>6</v>
      </c>
      <c r="E31" s="4" t="s">
        <v>6</v>
      </c>
      <c r="F31" s="5" t="s">
        <v>6</v>
      </c>
      <c r="G31" s="4" t="s">
        <v>6</v>
      </c>
      <c r="H31" s="4" t="s">
        <v>6</v>
      </c>
    </row>
    <row r="32" customFormat="false" ht="14" hidden="false" customHeight="false" outlineLevel="0" collapsed="false">
      <c r="A32" s="4" t="n">
        <v>31</v>
      </c>
      <c r="B32" s="4" t="n">
        <v>0</v>
      </c>
      <c r="C32" s="4" t="s">
        <v>6</v>
      </c>
      <c r="D32" s="4" t="s">
        <v>6</v>
      </c>
      <c r="E32" s="4" t="s">
        <v>6</v>
      </c>
      <c r="F32" s="5" t="s">
        <v>6</v>
      </c>
      <c r="G32" s="4" t="s">
        <v>6</v>
      </c>
      <c r="H32" s="4" t="s">
        <v>6</v>
      </c>
    </row>
    <row r="33" customFormat="false" ht="14" hidden="false" customHeight="false" outlineLevel="0" collapsed="false">
      <c r="A33" s="4" t="n">
        <v>32</v>
      </c>
      <c r="B33" s="4" t="n">
        <v>13</v>
      </c>
      <c r="C33" s="4" t="n">
        <v>0.663750683054735</v>
      </c>
      <c r="D33" s="4" t="n">
        <v>-0.665055420801561</v>
      </c>
      <c r="E33" s="4" t="n">
        <v>0.431830538562305</v>
      </c>
      <c r="F33" s="5" t="n">
        <v>1</v>
      </c>
      <c r="G33" s="4" t="n">
        <v>0.121065309331799</v>
      </c>
      <c r="H33" s="4" t="n">
        <v>4.40073984564014</v>
      </c>
    </row>
    <row r="34" customFormat="false" ht="14" hidden="false" customHeight="false" outlineLevel="0" collapsed="false">
      <c r="A34" s="4" t="n">
        <v>33</v>
      </c>
      <c r="B34" s="4" t="n">
        <v>0</v>
      </c>
      <c r="C34" s="4" t="s">
        <v>6</v>
      </c>
      <c r="D34" s="4" t="s">
        <v>6</v>
      </c>
      <c r="E34" s="4" t="s">
        <v>6</v>
      </c>
      <c r="F34" s="5" t="s">
        <v>6</v>
      </c>
      <c r="G34" s="4" t="s">
        <v>6</v>
      </c>
      <c r="H34" s="4" t="s">
        <v>6</v>
      </c>
    </row>
    <row r="35" customFormat="false" ht="14" hidden="false" customHeight="false" outlineLevel="0" collapsed="false">
      <c r="A35" s="4" t="n">
        <v>34</v>
      </c>
      <c r="B35" s="4" t="n">
        <v>0</v>
      </c>
      <c r="C35" s="4" t="s">
        <v>6</v>
      </c>
      <c r="D35" s="4" t="s">
        <v>6</v>
      </c>
      <c r="E35" s="4" t="s">
        <v>6</v>
      </c>
      <c r="F35" s="5" t="s">
        <v>6</v>
      </c>
      <c r="G35" s="4" t="s">
        <v>6</v>
      </c>
      <c r="H35" s="4" t="s">
        <v>6</v>
      </c>
    </row>
    <row r="36" customFormat="false" ht="14" hidden="false" customHeight="false" outlineLevel="0" collapsed="false">
      <c r="A36" s="4" t="n">
        <v>35</v>
      </c>
      <c r="B36" s="4" t="n">
        <v>0</v>
      </c>
      <c r="C36" s="4" t="s">
        <v>6</v>
      </c>
      <c r="D36" s="4" t="s">
        <v>6</v>
      </c>
      <c r="E36" s="4" t="s">
        <v>6</v>
      </c>
      <c r="F36" s="5" t="s">
        <v>6</v>
      </c>
      <c r="G36" s="4" t="s">
        <v>6</v>
      </c>
      <c r="H36" s="4" t="s">
        <v>6</v>
      </c>
    </row>
    <row r="37" customFormat="false" ht="14" hidden="false" customHeight="false" outlineLevel="0" collapsed="false">
      <c r="A37" s="4" t="n">
        <v>36</v>
      </c>
      <c r="B37" s="4" t="n">
        <v>0</v>
      </c>
      <c r="C37" s="4" t="s">
        <v>6</v>
      </c>
      <c r="D37" s="4" t="s">
        <v>6</v>
      </c>
      <c r="E37" s="4" t="s">
        <v>6</v>
      </c>
      <c r="F37" s="5" t="s">
        <v>6</v>
      </c>
      <c r="G37" s="4" t="s">
        <v>6</v>
      </c>
      <c r="H37" s="4" t="s">
        <v>6</v>
      </c>
    </row>
    <row r="38" customFormat="false" ht="14" hidden="false" customHeight="false" outlineLevel="0" collapsed="false">
      <c r="A38" s="4" t="n">
        <v>37</v>
      </c>
      <c r="B38" s="4" t="n">
        <v>0</v>
      </c>
      <c r="C38" s="4" t="s">
        <v>6</v>
      </c>
      <c r="D38" s="4" t="s">
        <v>6</v>
      </c>
      <c r="E38" s="4" t="s">
        <v>6</v>
      </c>
      <c r="F38" s="4" t="s">
        <v>6</v>
      </c>
      <c r="G38" s="4" t="s">
        <v>6</v>
      </c>
      <c r="H38" s="4" t="s">
        <v>6</v>
      </c>
    </row>
    <row r="39" customFormat="false" ht="14" hidden="false" customHeight="false" outlineLevel="0" collapsed="false">
      <c r="A39" s="4" t="n">
        <v>38</v>
      </c>
      <c r="B39" s="4" t="n">
        <v>0</v>
      </c>
      <c r="C39" s="4" t="s">
        <v>6</v>
      </c>
      <c r="D39" s="4" t="s">
        <v>6</v>
      </c>
      <c r="E39" s="4" t="s">
        <v>6</v>
      </c>
      <c r="F39" s="4" t="s">
        <v>6</v>
      </c>
      <c r="G39" s="4" t="s">
        <v>6</v>
      </c>
      <c r="H39" s="4" t="s">
        <v>6</v>
      </c>
    </row>
    <row r="40" customFormat="false" ht="14" hidden="false" customHeight="false" outlineLevel="0" collapsed="false">
      <c r="A40" s="4" t="n">
        <v>39</v>
      </c>
      <c r="B40" s="4" t="n">
        <v>0</v>
      </c>
      <c r="C40" s="4" t="s">
        <v>6</v>
      </c>
      <c r="D40" s="4" t="s">
        <v>6</v>
      </c>
      <c r="E40" s="4" t="s">
        <v>6</v>
      </c>
      <c r="F40" s="4" t="s">
        <v>6</v>
      </c>
      <c r="G40" s="4" t="s">
        <v>6</v>
      </c>
      <c r="H40" s="4" t="s">
        <v>6</v>
      </c>
    </row>
    <row r="41" customFormat="false" ht="14" hidden="false" customHeight="false" outlineLevel="0" collapsed="false">
      <c r="A41" s="4" t="n">
        <v>40</v>
      </c>
      <c r="B41" s="4" t="n">
        <v>0</v>
      </c>
      <c r="C41" s="4" t="s">
        <v>6</v>
      </c>
      <c r="D41" s="4" t="s">
        <v>6</v>
      </c>
      <c r="E41" s="4" t="s">
        <v>6</v>
      </c>
      <c r="F41" s="4" t="s">
        <v>6</v>
      </c>
      <c r="G41" s="4" t="s">
        <v>6</v>
      </c>
      <c r="H41" s="4" t="s">
        <v>6</v>
      </c>
    </row>
    <row r="42" customFormat="false" ht="14" hidden="false" customHeight="false" outlineLevel="0" collapsed="false">
      <c r="A42" s="4" t="n">
        <v>41</v>
      </c>
      <c r="B42" s="4" t="n">
        <v>0</v>
      </c>
      <c r="C42" s="4" t="s">
        <v>6</v>
      </c>
      <c r="D42" s="4" t="s">
        <v>6</v>
      </c>
      <c r="E42" s="4" t="s">
        <v>6</v>
      </c>
      <c r="F42" s="4" t="s">
        <v>6</v>
      </c>
      <c r="G42" s="4" t="s">
        <v>6</v>
      </c>
      <c r="H42" s="4" t="s">
        <v>6</v>
      </c>
    </row>
    <row r="43" customFormat="false" ht="14" hidden="false" customHeight="false" outlineLevel="0" collapsed="false">
      <c r="A43" s="4" t="n">
        <v>42</v>
      </c>
      <c r="B43" s="4" t="n">
        <v>0</v>
      </c>
      <c r="C43" s="4" t="s">
        <v>6</v>
      </c>
      <c r="D43" s="4" t="s">
        <v>6</v>
      </c>
      <c r="E43" s="4" t="s">
        <v>6</v>
      </c>
      <c r="F43" s="4" t="s">
        <v>6</v>
      </c>
      <c r="G43" s="4" t="s">
        <v>6</v>
      </c>
      <c r="H43" s="4" t="s">
        <v>6</v>
      </c>
    </row>
    <row r="44" customFormat="false" ht="14" hidden="false" customHeight="false" outlineLevel="0" collapsed="false">
      <c r="A44" s="4" t="n">
        <v>43</v>
      </c>
      <c r="B44" s="4" t="n">
        <v>0</v>
      </c>
      <c r="C44" s="4" t="s">
        <v>6</v>
      </c>
      <c r="D44" s="4" t="s">
        <v>6</v>
      </c>
      <c r="E44" s="4" t="s">
        <v>6</v>
      </c>
      <c r="F44" s="4" t="s">
        <v>6</v>
      </c>
      <c r="G44" s="4" t="s">
        <v>6</v>
      </c>
      <c r="H44" s="4" t="s">
        <v>6</v>
      </c>
    </row>
    <row r="45" customFormat="false" ht="14" hidden="false" customHeight="false" outlineLevel="0" collapsed="false">
      <c r="A45" s="4" t="n">
        <v>44</v>
      </c>
      <c r="B45" s="4" t="n">
        <v>0</v>
      </c>
      <c r="C45" s="4" t="s">
        <v>6</v>
      </c>
      <c r="D45" s="4" t="s">
        <v>6</v>
      </c>
      <c r="E45" s="4" t="s">
        <v>6</v>
      </c>
      <c r="F45" s="4" t="s">
        <v>6</v>
      </c>
      <c r="G45" s="4" t="s">
        <v>6</v>
      </c>
      <c r="H45" s="4" t="s">
        <v>6</v>
      </c>
    </row>
    <row r="46" customFormat="false" ht="14" hidden="false" customHeight="false" outlineLevel="0" collapsed="false">
      <c r="A46" s="4" t="n">
        <v>45</v>
      </c>
      <c r="B46" s="4" t="n">
        <v>0</v>
      </c>
      <c r="C46" s="4" t="s">
        <v>6</v>
      </c>
      <c r="D46" s="4" t="s">
        <v>6</v>
      </c>
      <c r="E46" s="4" t="s">
        <v>6</v>
      </c>
      <c r="F46" s="4" t="s">
        <v>6</v>
      </c>
      <c r="G46" s="4" t="s">
        <v>6</v>
      </c>
      <c r="H46" s="4" t="s">
        <v>6</v>
      </c>
    </row>
    <row r="47" customFormat="false" ht="14" hidden="false" customHeight="false" outlineLevel="0" collapsed="false">
      <c r="A47" s="4" t="n">
        <v>46</v>
      </c>
      <c r="B47" s="4" t="n">
        <v>0</v>
      </c>
      <c r="C47" s="4" t="s">
        <v>6</v>
      </c>
      <c r="D47" s="4" t="s">
        <v>6</v>
      </c>
      <c r="E47" s="4" t="s">
        <v>6</v>
      </c>
      <c r="F47" s="4" t="s">
        <v>6</v>
      </c>
      <c r="G47" s="4" t="s">
        <v>6</v>
      </c>
      <c r="H47" s="4" t="s">
        <v>6</v>
      </c>
    </row>
    <row r="48" customFormat="false" ht="14" hidden="false" customHeight="false" outlineLevel="0" collapsed="false">
      <c r="A48" s="4" t="n">
        <v>47</v>
      </c>
      <c r="B48" s="4" t="n">
        <v>0</v>
      </c>
      <c r="C48" s="4" t="s">
        <v>6</v>
      </c>
      <c r="D48" s="4" t="s">
        <v>6</v>
      </c>
      <c r="E48" s="4" t="s">
        <v>6</v>
      </c>
      <c r="F48" s="4" t="s">
        <v>6</v>
      </c>
      <c r="G48" s="4" t="s">
        <v>6</v>
      </c>
      <c r="H48" s="4" t="s">
        <v>6</v>
      </c>
    </row>
    <row r="49" customFormat="false" ht="14" hidden="false" customHeight="false" outlineLevel="0" collapsed="false">
      <c r="A49" s="4" t="n">
        <v>48</v>
      </c>
      <c r="B49" s="4" t="n">
        <v>0</v>
      </c>
      <c r="C49" s="4" t="s">
        <v>6</v>
      </c>
      <c r="D49" s="4" t="s">
        <v>6</v>
      </c>
      <c r="E49" s="4" t="s">
        <v>6</v>
      </c>
      <c r="F49" s="4" t="s">
        <v>6</v>
      </c>
      <c r="G49" s="4" t="s">
        <v>6</v>
      </c>
      <c r="H49" s="4" t="s">
        <v>6</v>
      </c>
    </row>
    <row r="50" customFormat="false" ht="14" hidden="false" customHeight="false" outlineLevel="0" collapsed="false">
      <c r="A50" s="4" t="n">
        <v>49</v>
      </c>
      <c r="B50" s="4" t="n">
        <v>0</v>
      </c>
      <c r="C50" s="4" t="s">
        <v>6</v>
      </c>
      <c r="D50" s="4" t="s">
        <v>6</v>
      </c>
      <c r="E50" s="4" t="s">
        <v>6</v>
      </c>
      <c r="F50" s="4" t="s">
        <v>6</v>
      </c>
      <c r="G50" s="4" t="s">
        <v>6</v>
      </c>
      <c r="H50" s="4" t="s">
        <v>6</v>
      </c>
    </row>
    <row r="51" customFormat="false" ht="14" hidden="false" customHeight="false" outlineLevel="0" collapsed="false">
      <c r="A51" s="4" t="n">
        <v>50</v>
      </c>
      <c r="B51" s="4" t="n">
        <v>10</v>
      </c>
      <c r="C51" s="4" t="n">
        <v>0.438819491190646</v>
      </c>
      <c r="D51" s="4" t="n">
        <v>-0.186396500589662</v>
      </c>
      <c r="E51" s="4" t="n">
        <v>0.410485588495865</v>
      </c>
      <c r="F51" s="4" t="n">
        <v>1</v>
      </c>
      <c r="G51" s="4" t="n">
        <v>0.125891615335937</v>
      </c>
      <c r="H51" s="4" t="n">
        <v>7.94334076444678</v>
      </c>
    </row>
    <row r="52" customFormat="false" ht="14" hidden="false" customHeight="false" outlineLevel="0" collapsed="false">
      <c r="A52" s="4" t="n">
        <v>51</v>
      </c>
      <c r="B52" s="4" t="n">
        <v>0</v>
      </c>
      <c r="C52" s="4" t="s">
        <v>6</v>
      </c>
      <c r="D52" s="4" t="s">
        <v>6</v>
      </c>
      <c r="E52" s="4" t="s">
        <v>6</v>
      </c>
      <c r="F52" s="4" t="s">
        <v>6</v>
      </c>
      <c r="G52" s="4" t="s">
        <v>6</v>
      </c>
      <c r="H52" s="4" t="s">
        <v>6</v>
      </c>
    </row>
    <row r="53" customFormat="false" ht="14" hidden="false" customHeight="false" outlineLevel="0" collapsed="false">
      <c r="A53" s="4" t="n">
        <v>52</v>
      </c>
      <c r="B53" s="4" t="n">
        <v>0</v>
      </c>
      <c r="C53" s="4" t="s">
        <v>6</v>
      </c>
      <c r="D53" s="4" t="s">
        <v>6</v>
      </c>
      <c r="E53" s="4" t="s">
        <v>6</v>
      </c>
      <c r="F53" s="4" t="s">
        <v>6</v>
      </c>
      <c r="G53" s="4" t="s">
        <v>6</v>
      </c>
      <c r="H53" s="4" t="s">
        <v>6</v>
      </c>
    </row>
    <row r="54" customFormat="false" ht="14" hidden="false" customHeight="false" outlineLevel="0" collapsed="false">
      <c r="A54" s="4" t="n">
        <v>53</v>
      </c>
      <c r="B54" s="4" t="n">
        <v>0</v>
      </c>
      <c r="C54" s="4" t="s">
        <v>6</v>
      </c>
      <c r="D54" s="4" t="s">
        <v>6</v>
      </c>
      <c r="E54" s="4" t="s">
        <v>6</v>
      </c>
      <c r="F54" s="4" t="s">
        <v>6</v>
      </c>
      <c r="G54" s="4" t="s">
        <v>6</v>
      </c>
      <c r="H54" s="4" t="s">
        <v>6</v>
      </c>
    </row>
    <row r="55" customFormat="false" ht="14" hidden="false" customHeight="false" outlineLevel="0" collapsed="false">
      <c r="A55" s="4" t="n">
        <v>54</v>
      </c>
      <c r="B55" s="4" t="n">
        <v>0</v>
      </c>
      <c r="C55" s="4" t="s">
        <v>6</v>
      </c>
      <c r="D55" s="4" t="s">
        <v>6</v>
      </c>
      <c r="E55" s="4" t="s">
        <v>6</v>
      </c>
      <c r="F55" s="4" t="s">
        <v>6</v>
      </c>
      <c r="G55" s="4" t="s">
        <v>6</v>
      </c>
      <c r="H55" s="4" t="s">
        <v>6</v>
      </c>
    </row>
    <row r="56" customFormat="false" ht="14" hidden="false" customHeight="false" outlineLevel="0" collapsed="false">
      <c r="A56" s="4" t="n">
        <v>55</v>
      </c>
      <c r="B56" s="4" t="n">
        <v>0</v>
      </c>
      <c r="C56" s="4" t="s">
        <v>6</v>
      </c>
      <c r="D56" s="4" t="s">
        <v>6</v>
      </c>
      <c r="E56" s="4" t="s">
        <v>6</v>
      </c>
      <c r="F56" s="4" t="s">
        <v>6</v>
      </c>
      <c r="G56" s="4" t="s">
        <v>6</v>
      </c>
      <c r="H56" s="4" t="s">
        <v>6</v>
      </c>
    </row>
    <row r="57" customFormat="false" ht="14" hidden="false" customHeight="false" outlineLevel="0" collapsed="false">
      <c r="A57" s="4" t="n">
        <v>56</v>
      </c>
      <c r="B57" s="4" t="n">
        <v>5</v>
      </c>
      <c r="C57" s="4" t="n">
        <v>0.420850486174126</v>
      </c>
      <c r="D57" s="4" t="n">
        <v>-0.347640647740637</v>
      </c>
      <c r="E57" s="4" t="n">
        <v>0.752188212766653</v>
      </c>
      <c r="F57" s="4" t="n">
        <v>1</v>
      </c>
      <c r="G57" s="4" t="n">
        <v>0.106047787518761</v>
      </c>
      <c r="H57" s="4" t="n">
        <v>51.7634047969787</v>
      </c>
    </row>
    <row r="58" customFormat="false" ht="14" hidden="false" customHeight="false" outlineLevel="0" collapsed="false">
      <c r="A58" s="4" t="n">
        <v>57</v>
      </c>
      <c r="B58" s="4" t="n">
        <v>9</v>
      </c>
      <c r="C58" s="4" t="n">
        <v>0.412148580635844</v>
      </c>
      <c r="D58" s="4" t="n">
        <v>-0.354193388974293</v>
      </c>
      <c r="E58" s="4" t="n">
        <v>0.820576245346036</v>
      </c>
      <c r="F58" s="4" t="n">
        <v>0.346935417523653</v>
      </c>
      <c r="G58" s="4" t="n">
        <v>0.405943044303923</v>
      </c>
      <c r="H58" s="4" t="n">
        <v>43.344206193704</v>
      </c>
    </row>
    <row r="59" customFormat="false" ht="14" hidden="false" customHeight="false" outlineLevel="0" collapsed="false">
      <c r="A59" s="4" t="n">
        <v>58</v>
      </c>
      <c r="B59" s="4" t="n">
        <v>0</v>
      </c>
      <c r="C59" s="4" t="s">
        <v>6</v>
      </c>
      <c r="D59" s="4" t="s">
        <v>6</v>
      </c>
      <c r="E59" s="4" t="s">
        <v>6</v>
      </c>
      <c r="F59" s="4" t="s">
        <v>6</v>
      </c>
      <c r="G59" s="4" t="s">
        <v>6</v>
      </c>
      <c r="H59" s="4" t="s">
        <v>6</v>
      </c>
    </row>
    <row r="60" customFormat="false" ht="14" hidden="false" customHeight="false" outlineLevel="0" collapsed="false">
      <c r="A60" s="4" t="n">
        <v>59</v>
      </c>
      <c r="B60" s="4" t="n">
        <v>0</v>
      </c>
      <c r="C60" s="4" t="s">
        <v>6</v>
      </c>
      <c r="D60" s="4" t="s">
        <v>6</v>
      </c>
      <c r="E60" s="4" t="s">
        <v>6</v>
      </c>
      <c r="F60" s="4" t="s">
        <v>6</v>
      </c>
      <c r="G60" s="4" t="s">
        <v>6</v>
      </c>
      <c r="H60" s="4" t="s">
        <v>6</v>
      </c>
    </row>
    <row r="61" customFormat="false" ht="14" hidden="false" customHeight="false" outlineLevel="0" collapsed="false">
      <c r="A61" s="4" t="n">
        <v>60</v>
      </c>
      <c r="B61" s="4" t="n">
        <v>0</v>
      </c>
      <c r="C61" s="4" t="s">
        <v>6</v>
      </c>
      <c r="D61" s="4" t="s">
        <v>6</v>
      </c>
      <c r="E61" s="4" t="s">
        <v>6</v>
      </c>
      <c r="F61" s="4" t="s">
        <v>6</v>
      </c>
      <c r="G61" s="4" t="s">
        <v>6</v>
      </c>
      <c r="H61" s="4" t="s">
        <v>6</v>
      </c>
    </row>
    <row r="62" customFormat="false" ht="14" hidden="false" customHeight="false" outlineLevel="0" collapsed="false">
      <c r="A62" s="4" t="n">
        <v>61</v>
      </c>
      <c r="B62" s="4" t="n">
        <v>0</v>
      </c>
      <c r="C62" s="4" t="s">
        <v>6</v>
      </c>
      <c r="D62" s="4" t="s">
        <v>6</v>
      </c>
      <c r="E62" s="4" t="s">
        <v>6</v>
      </c>
      <c r="F62" s="4" t="s">
        <v>6</v>
      </c>
      <c r="G62" s="4" t="s">
        <v>6</v>
      </c>
      <c r="H62" s="4" t="s">
        <v>6</v>
      </c>
    </row>
    <row r="63" customFormat="false" ht="14" hidden="false" customHeight="false" outlineLevel="0" collapsed="false">
      <c r="A63" s="4" t="n">
        <v>62</v>
      </c>
      <c r="B63" s="4" t="n">
        <v>0</v>
      </c>
      <c r="C63" s="4" t="s">
        <v>6</v>
      </c>
      <c r="D63" s="4" t="s">
        <v>6</v>
      </c>
      <c r="E63" s="4" t="s">
        <v>6</v>
      </c>
      <c r="F63" s="4" t="s">
        <v>6</v>
      </c>
      <c r="G63" s="4" t="s">
        <v>6</v>
      </c>
      <c r="H63" s="4" t="s">
        <v>6</v>
      </c>
    </row>
    <row r="64" customFormat="false" ht="14" hidden="false" customHeight="false" outlineLevel="0" collapsed="false">
      <c r="A64" s="4" t="n">
        <v>63</v>
      </c>
      <c r="B64" s="4" t="n">
        <v>0</v>
      </c>
      <c r="C64" s="4" t="s">
        <v>6</v>
      </c>
      <c r="D64" s="4" t="s">
        <v>6</v>
      </c>
      <c r="E64" s="4" t="s">
        <v>6</v>
      </c>
      <c r="F64" s="4" t="s">
        <v>6</v>
      </c>
      <c r="G64" s="4" t="s">
        <v>6</v>
      </c>
      <c r="H64" s="4" t="s">
        <v>6</v>
      </c>
    </row>
    <row r="65" customFormat="false" ht="14" hidden="false" customHeight="false" outlineLevel="0" collapsed="false">
      <c r="A65" s="4" t="n">
        <v>64</v>
      </c>
      <c r="B65" s="4" t="n">
        <v>0</v>
      </c>
      <c r="C65" s="4" t="s">
        <v>6</v>
      </c>
      <c r="D65" s="4" t="s">
        <v>6</v>
      </c>
      <c r="E65" s="4" t="s">
        <v>6</v>
      </c>
      <c r="F65" s="4" t="s">
        <v>6</v>
      </c>
      <c r="G65" s="4" t="s">
        <v>6</v>
      </c>
      <c r="H65" s="4" t="s">
        <v>6</v>
      </c>
    </row>
    <row r="66" customFormat="false" ht="14" hidden="false" customHeight="false" outlineLevel="0" collapsed="false">
      <c r="A66" s="4" t="n">
        <v>65</v>
      </c>
      <c r="B66" s="4" t="n">
        <v>15</v>
      </c>
      <c r="C66" s="4" t="n">
        <v>0.8848421233297</v>
      </c>
      <c r="D66" s="4" t="n">
        <v>-0.38587541791342</v>
      </c>
      <c r="E66" s="4" t="n">
        <v>0.445098590404745</v>
      </c>
      <c r="F66" s="4" t="n">
        <v>0.46609222478544</v>
      </c>
      <c r="G66" s="4" t="n">
        <v>0.420896015734941</v>
      </c>
      <c r="H66" s="4" t="n">
        <v>12.3824753779306</v>
      </c>
    </row>
    <row r="67" customFormat="false" ht="14" hidden="false" customHeight="false" outlineLevel="0" collapsed="false">
      <c r="A67" s="4" t="n">
        <v>66</v>
      </c>
      <c r="B67" s="4" t="n">
        <v>0</v>
      </c>
      <c r="C67" s="4" t="s">
        <v>6</v>
      </c>
      <c r="D67" s="4" t="s">
        <v>6</v>
      </c>
      <c r="E67" s="4" t="s">
        <v>6</v>
      </c>
      <c r="F67" s="4" t="s">
        <v>6</v>
      </c>
      <c r="G67" s="4" t="s">
        <v>6</v>
      </c>
      <c r="H67" s="4" t="s">
        <v>6</v>
      </c>
    </row>
    <row r="68" customFormat="false" ht="14" hidden="false" customHeight="false" outlineLevel="0" collapsed="false">
      <c r="A68" s="4" t="n">
        <v>67</v>
      </c>
      <c r="B68" s="4" t="n">
        <v>0</v>
      </c>
      <c r="C68" s="4" t="s">
        <v>6</v>
      </c>
      <c r="D68" s="4" t="s">
        <v>6</v>
      </c>
      <c r="E68" s="4" t="s">
        <v>6</v>
      </c>
      <c r="F68" s="4" t="s">
        <v>6</v>
      </c>
      <c r="G68" s="4" t="s">
        <v>6</v>
      </c>
      <c r="H68" s="4" t="s">
        <v>6</v>
      </c>
    </row>
    <row r="69" customFormat="false" ht="14" hidden="false" customHeight="false" outlineLevel="0" collapsed="false">
      <c r="A69" s="4" t="n">
        <v>68</v>
      </c>
      <c r="B69" s="4" t="n">
        <v>0</v>
      </c>
      <c r="C69" s="4" t="s">
        <v>6</v>
      </c>
      <c r="D69" s="4" t="s">
        <v>6</v>
      </c>
      <c r="E69" s="4" t="s">
        <v>6</v>
      </c>
      <c r="F69" s="4" t="s">
        <v>6</v>
      </c>
      <c r="G69" s="4" t="s">
        <v>6</v>
      </c>
      <c r="H69" s="4" t="s">
        <v>6</v>
      </c>
    </row>
    <row r="70" customFormat="false" ht="14" hidden="false" customHeight="false" outlineLevel="0" collapsed="false">
      <c r="A70" s="4" t="n">
        <v>69</v>
      </c>
      <c r="B70" s="4" t="n">
        <v>0</v>
      </c>
      <c r="C70" s="4" t="s">
        <v>6</v>
      </c>
      <c r="D70" s="4" t="s">
        <v>6</v>
      </c>
      <c r="E70" s="4" t="s">
        <v>6</v>
      </c>
      <c r="F70" s="4" t="s">
        <v>6</v>
      </c>
      <c r="G70" s="4" t="s">
        <v>6</v>
      </c>
      <c r="H70" s="4" t="s">
        <v>6</v>
      </c>
    </row>
    <row r="71" customFormat="false" ht="14" hidden="false" customHeight="false" outlineLevel="0" collapsed="false">
      <c r="A71" s="4" t="n">
        <v>70</v>
      </c>
      <c r="B71" s="4" t="n">
        <v>7</v>
      </c>
      <c r="C71" s="4" t="n">
        <v>0.871643328987673</v>
      </c>
      <c r="D71" s="4" t="n">
        <v>-0.439238702125936</v>
      </c>
      <c r="E71" s="4" t="n">
        <v>0.510705940992289</v>
      </c>
      <c r="F71" s="4" t="n">
        <v>1</v>
      </c>
      <c r="G71" s="4" t="n">
        <v>0.042767051802491</v>
      </c>
      <c r="H71" s="4" t="n">
        <v>7.05355766319179</v>
      </c>
    </row>
    <row r="72" customFormat="false" ht="14" hidden="false" customHeight="false" outlineLevel="0" collapsed="false">
      <c r="A72" s="4" t="n">
        <v>71</v>
      </c>
      <c r="B72" s="4" t="n">
        <v>0</v>
      </c>
      <c r="C72" s="4" t="s">
        <v>6</v>
      </c>
      <c r="D72" s="4" t="s">
        <v>6</v>
      </c>
      <c r="E72" s="4" t="s">
        <v>6</v>
      </c>
      <c r="F72" s="4" t="s">
        <v>6</v>
      </c>
      <c r="G72" s="4" t="s">
        <v>6</v>
      </c>
      <c r="H72" s="4" t="s">
        <v>6</v>
      </c>
    </row>
    <row r="73" customFormat="false" ht="14" hidden="false" customHeight="false" outlineLevel="0" collapsed="false">
      <c r="A73" s="4" t="n">
        <v>72</v>
      </c>
      <c r="B73" s="4" t="n">
        <v>0</v>
      </c>
      <c r="C73" s="4" t="s">
        <v>6</v>
      </c>
      <c r="D73" s="4" t="s">
        <v>6</v>
      </c>
      <c r="E73" s="4" t="s">
        <v>6</v>
      </c>
      <c r="F73" s="4" t="s">
        <v>6</v>
      </c>
      <c r="G73" s="4" t="s">
        <v>6</v>
      </c>
      <c r="H73" s="4" t="s">
        <v>6</v>
      </c>
    </row>
    <row r="74" customFormat="false" ht="14" hidden="false" customHeight="false" outlineLevel="0" collapsed="false">
      <c r="A74" s="4" t="n">
        <v>73</v>
      </c>
      <c r="B74" s="4" t="n">
        <v>0</v>
      </c>
      <c r="C74" s="4" t="s">
        <v>6</v>
      </c>
      <c r="D74" s="4" t="s">
        <v>6</v>
      </c>
      <c r="E74" s="4" t="s">
        <v>6</v>
      </c>
      <c r="F74" s="4" t="s">
        <v>6</v>
      </c>
      <c r="G74" s="4" t="s">
        <v>6</v>
      </c>
      <c r="H74" s="4" t="s">
        <v>6</v>
      </c>
    </row>
    <row r="75" customFormat="false" ht="14" hidden="false" customHeight="false" outlineLevel="0" collapsed="false">
      <c r="A75" s="4" t="n">
        <v>74</v>
      </c>
      <c r="B75" s="4" t="n">
        <v>0</v>
      </c>
      <c r="C75" s="4" t="s">
        <v>6</v>
      </c>
      <c r="D75" s="4" t="s">
        <v>6</v>
      </c>
      <c r="E75" s="4" t="s">
        <v>6</v>
      </c>
      <c r="F75" s="4" t="s">
        <v>6</v>
      </c>
      <c r="G75" s="4" t="s">
        <v>6</v>
      </c>
      <c r="H75" s="4" t="s">
        <v>6</v>
      </c>
    </row>
    <row r="76" customFormat="false" ht="14" hidden="false" customHeight="false" outlineLevel="0" collapsed="false">
      <c r="A76" s="4" t="n">
        <v>75</v>
      </c>
      <c r="B76" s="4" t="n">
        <v>0</v>
      </c>
      <c r="C76" s="4" t="s">
        <v>6</v>
      </c>
      <c r="D76" s="4" t="s">
        <v>6</v>
      </c>
      <c r="E76" s="4" t="s">
        <v>6</v>
      </c>
      <c r="F76" s="4" t="s">
        <v>6</v>
      </c>
      <c r="G76" s="4" t="s">
        <v>6</v>
      </c>
      <c r="H76" s="4" t="s">
        <v>6</v>
      </c>
    </row>
    <row r="77" customFormat="false" ht="14" hidden="false" customHeight="false" outlineLevel="0" collapsed="false">
      <c r="A77" s="4" t="n">
        <v>76</v>
      </c>
      <c r="B77" s="4" t="n">
        <v>0</v>
      </c>
      <c r="C77" s="4" t="s">
        <v>6</v>
      </c>
      <c r="D77" s="4" t="s">
        <v>6</v>
      </c>
      <c r="E77" s="4" t="s">
        <v>6</v>
      </c>
      <c r="F77" s="4" t="s">
        <v>6</v>
      </c>
      <c r="G77" s="4" t="s">
        <v>6</v>
      </c>
      <c r="H77" s="4" t="s">
        <v>6</v>
      </c>
    </row>
    <row r="78" customFormat="false" ht="14" hidden="false" customHeight="false" outlineLevel="0" collapsed="false">
      <c r="A78" s="4" t="n">
        <v>77</v>
      </c>
      <c r="B78" s="4" t="n">
        <v>0</v>
      </c>
      <c r="C78" s="4" t="s">
        <v>6</v>
      </c>
      <c r="D78" s="4" t="s">
        <v>6</v>
      </c>
      <c r="E78" s="4" t="s">
        <v>6</v>
      </c>
      <c r="F78" s="4" t="s">
        <v>6</v>
      </c>
      <c r="G78" s="4" t="s">
        <v>6</v>
      </c>
      <c r="H78" s="4" t="s">
        <v>6</v>
      </c>
    </row>
    <row r="79" customFormat="false" ht="14" hidden="false" customHeight="false" outlineLevel="0" collapsed="false">
      <c r="A79" s="4" t="n">
        <v>78</v>
      </c>
      <c r="B79" s="4" t="n">
        <v>0</v>
      </c>
      <c r="C79" s="4" t="s">
        <v>6</v>
      </c>
      <c r="D79" s="4" t="s">
        <v>6</v>
      </c>
      <c r="E79" s="4" t="s">
        <v>6</v>
      </c>
      <c r="F79" s="4" t="s">
        <v>6</v>
      </c>
      <c r="G79" s="4" t="s">
        <v>6</v>
      </c>
      <c r="H79" s="4" t="s">
        <v>6</v>
      </c>
    </row>
    <row r="80" customFormat="false" ht="14" hidden="false" customHeight="false" outlineLevel="0" collapsed="false">
      <c r="A80" s="4" t="n">
        <v>79</v>
      </c>
      <c r="B80" s="4" t="n">
        <v>7</v>
      </c>
      <c r="C80" s="4" t="n">
        <v>0.385189198877303</v>
      </c>
      <c r="D80" s="4" t="n">
        <v>-0.262062311180758</v>
      </c>
      <c r="E80" s="4" t="n">
        <v>0.631760465591223</v>
      </c>
      <c r="F80" s="4" t="n">
        <v>1</v>
      </c>
      <c r="G80" s="4" t="n">
        <v>0.141772428574362</v>
      </c>
      <c r="H80" s="4" t="n">
        <v>23.3824862330527</v>
      </c>
    </row>
    <row r="81" customFormat="false" ht="14" hidden="false" customHeight="false" outlineLevel="0" collapsed="false">
      <c r="A81" s="4" t="n">
        <v>80</v>
      </c>
      <c r="B81" s="4" t="n">
        <v>0</v>
      </c>
      <c r="C81" s="4" t="s">
        <v>6</v>
      </c>
      <c r="D81" s="4" t="s">
        <v>6</v>
      </c>
      <c r="E81" s="4" t="s">
        <v>6</v>
      </c>
      <c r="F81" s="4" t="s">
        <v>6</v>
      </c>
      <c r="G81" s="4" t="s">
        <v>6</v>
      </c>
      <c r="H81" s="4" t="s">
        <v>6</v>
      </c>
    </row>
    <row r="82" customFormat="false" ht="14" hidden="false" customHeight="false" outlineLevel="0" collapsed="false">
      <c r="A82" s="4" t="n">
        <v>81</v>
      </c>
      <c r="B82" s="4" t="n">
        <v>0</v>
      </c>
      <c r="C82" s="4" t="s">
        <v>6</v>
      </c>
      <c r="D82" s="4" t="s">
        <v>6</v>
      </c>
      <c r="E82" s="4" t="s">
        <v>6</v>
      </c>
      <c r="F82" s="4" t="s">
        <v>6</v>
      </c>
      <c r="G82" s="4" t="s">
        <v>6</v>
      </c>
      <c r="H82" s="4" t="s">
        <v>6</v>
      </c>
    </row>
    <row r="83" customFormat="false" ht="14" hidden="false" customHeight="false" outlineLevel="0" collapsed="false">
      <c r="A83" s="4" t="n">
        <v>82</v>
      </c>
      <c r="B83" s="4" t="n">
        <v>16</v>
      </c>
      <c r="C83" s="4" t="n">
        <v>0.00246191924311358</v>
      </c>
      <c r="D83" s="4" t="n">
        <v>0.128432410149202</v>
      </c>
      <c r="E83" s="4" t="n">
        <v>0.543590792742189</v>
      </c>
      <c r="F83" s="4" t="n">
        <v>0.0121137107800173</v>
      </c>
      <c r="G83" s="4" t="n">
        <v>1.46359833622986</v>
      </c>
      <c r="H83" s="4" t="n">
        <v>60.5960548271662</v>
      </c>
    </row>
    <row r="84" customFormat="false" ht="14" hidden="false" customHeight="false" outlineLevel="0" collapsed="false">
      <c r="A84" s="4" t="n">
        <v>83</v>
      </c>
      <c r="B84" s="4" t="n">
        <v>0</v>
      </c>
      <c r="C84" s="4" t="s">
        <v>6</v>
      </c>
      <c r="D84" s="4" t="s">
        <v>6</v>
      </c>
      <c r="E84" s="4" t="s">
        <v>6</v>
      </c>
      <c r="F84" s="4" t="s">
        <v>6</v>
      </c>
      <c r="G84" s="4" t="s">
        <v>6</v>
      </c>
      <c r="H84" s="4" t="s">
        <v>6</v>
      </c>
    </row>
    <row r="85" customFormat="false" ht="14" hidden="false" customHeight="false" outlineLevel="0" collapsed="false">
      <c r="A85" s="4" t="n">
        <v>84</v>
      </c>
      <c r="B85" s="4" t="n">
        <v>0</v>
      </c>
      <c r="C85" s="4" t="s">
        <v>6</v>
      </c>
      <c r="D85" s="4" t="s">
        <v>6</v>
      </c>
      <c r="E85" s="4" t="s">
        <v>6</v>
      </c>
      <c r="F85" s="4" t="s">
        <v>6</v>
      </c>
      <c r="G85" s="4" t="s">
        <v>6</v>
      </c>
      <c r="H85" s="4" t="s">
        <v>6</v>
      </c>
    </row>
    <row r="86" customFormat="false" ht="14" hidden="false" customHeight="false" outlineLevel="0" collapsed="false">
      <c r="A86" s="4" t="n">
        <v>85</v>
      </c>
      <c r="B86" s="4" t="n">
        <v>0</v>
      </c>
      <c r="C86" s="4" t="s">
        <v>6</v>
      </c>
      <c r="D86" s="4" t="s">
        <v>6</v>
      </c>
      <c r="E86" s="4" t="s">
        <v>6</v>
      </c>
      <c r="F86" s="4" t="s">
        <v>6</v>
      </c>
      <c r="G86" s="4" t="s">
        <v>6</v>
      </c>
      <c r="H86" s="4" t="s">
        <v>6</v>
      </c>
    </row>
    <row r="87" customFormat="false" ht="14" hidden="false" customHeight="false" outlineLevel="0" collapsed="false">
      <c r="A87" s="4" t="n">
        <v>86</v>
      </c>
      <c r="B87" s="4" t="n">
        <v>0</v>
      </c>
      <c r="C87" s="4" t="s">
        <v>6</v>
      </c>
      <c r="D87" s="4" t="s">
        <v>6</v>
      </c>
      <c r="E87" s="4" t="s">
        <v>6</v>
      </c>
      <c r="F87" s="4" t="s">
        <v>6</v>
      </c>
      <c r="G87" s="4" t="s">
        <v>6</v>
      </c>
      <c r="H87" s="4" t="s">
        <v>6</v>
      </c>
    </row>
    <row r="88" customFormat="false" ht="14" hidden="false" customHeight="false" outlineLevel="0" collapsed="false">
      <c r="A88" s="4" t="n">
        <v>87</v>
      </c>
      <c r="B88" s="4" t="n">
        <v>0</v>
      </c>
      <c r="C88" s="4" t="s">
        <v>6</v>
      </c>
      <c r="D88" s="4" t="s">
        <v>6</v>
      </c>
      <c r="E88" s="4" t="s">
        <v>6</v>
      </c>
      <c r="F88" s="4" t="s">
        <v>6</v>
      </c>
      <c r="G88" s="4" t="s">
        <v>6</v>
      </c>
      <c r="H88" s="4" t="s">
        <v>6</v>
      </c>
    </row>
    <row r="89" customFormat="false" ht="14" hidden="false" customHeight="false" outlineLevel="0" collapsed="false">
      <c r="A89" s="4" t="n">
        <v>88</v>
      </c>
      <c r="B89" s="4" t="n">
        <v>6</v>
      </c>
      <c r="C89" s="4" t="n">
        <v>0.931437265931542</v>
      </c>
      <c r="D89" s="4" t="n">
        <v>-0.501831732113902</v>
      </c>
      <c r="E89" s="4" t="n">
        <v>0.543203735608418</v>
      </c>
      <c r="F89" s="4" t="n">
        <v>1</v>
      </c>
      <c r="G89" s="4" t="n">
        <v>0.0639203310646204</v>
      </c>
      <c r="H89" s="4" t="n">
        <v>15.6444746662693</v>
      </c>
    </row>
    <row r="90" customFormat="false" ht="14" hidden="false" customHeight="false" outlineLevel="0" collapsed="false">
      <c r="A90" s="4" t="n">
        <v>89</v>
      </c>
      <c r="B90" s="4" t="n">
        <v>0</v>
      </c>
      <c r="C90" s="4" t="s">
        <v>6</v>
      </c>
      <c r="D90" s="4" t="s">
        <v>6</v>
      </c>
      <c r="E90" s="4" t="s">
        <v>6</v>
      </c>
      <c r="F90" s="4" t="s">
        <v>6</v>
      </c>
      <c r="G90" s="4" t="s">
        <v>6</v>
      </c>
      <c r="H90" s="4" t="s">
        <v>6</v>
      </c>
    </row>
    <row r="91" customFormat="false" ht="14" hidden="false" customHeight="false" outlineLevel="0" collapsed="false">
      <c r="A91" s="4" t="n">
        <v>90</v>
      </c>
      <c r="B91" s="4" t="n">
        <v>7</v>
      </c>
      <c r="C91" s="4" t="n">
        <v>0.575676149077086</v>
      </c>
      <c r="D91" s="4" t="n">
        <v>-0.550354897687435</v>
      </c>
      <c r="E91" s="4" t="n">
        <v>0.325435946736874</v>
      </c>
      <c r="F91" s="4" t="n">
        <v>1</v>
      </c>
      <c r="G91" s="4" t="n">
        <v>0.042767051802491</v>
      </c>
      <c r="H91" s="4" t="n">
        <v>7.05355766319179</v>
      </c>
    </row>
    <row r="92" customFormat="false" ht="14" hidden="false" customHeight="false" outlineLevel="0" collapsed="false">
      <c r="A92" s="4" t="n">
        <v>91</v>
      </c>
      <c r="B92" s="4" t="n">
        <v>0</v>
      </c>
      <c r="C92" s="4" t="s">
        <v>6</v>
      </c>
      <c r="D92" s="4" t="s">
        <v>6</v>
      </c>
      <c r="E92" s="4" t="s">
        <v>6</v>
      </c>
      <c r="F92" s="4" t="s">
        <v>6</v>
      </c>
      <c r="G92" s="4" t="s">
        <v>6</v>
      </c>
      <c r="H92" s="4" t="s">
        <v>6</v>
      </c>
    </row>
  </sheetData>
  <conditionalFormatting sqref="C2:C92 F2:F92">
    <cfRule type="cellIs" priority="2" operator="lessThan" aboveAverage="0" equalAverage="0" bottom="0" percent="0" rank="0" text="" dxfId="0">
      <formula>0.05</formula>
    </cfRule>
  </conditionalFormatting>
  <conditionalFormatting sqref="F22:F37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pane xSplit="2" ySplit="0" topLeftCell="C1" activePane="topRight" state="frozen"/>
      <selection pane="topLeft" activeCell="A2" activeCellId="0" sqref="A2"/>
      <selection pane="topRight" activeCell="H23" activeCellId="0" sqref="H23"/>
    </sheetView>
  </sheetViews>
  <sheetFormatPr defaultColWidth="11.5" defaultRowHeight="14" zeroHeight="false" outlineLevelRow="0" outlineLevelCol="0"/>
  <cols>
    <col collapsed="false" customWidth="true" hidden="false" outlineLevel="0" max="1" min="1" style="6" width="18.99"/>
    <col collapsed="false" customWidth="false" hidden="false" outlineLevel="0" max="2" min="2" style="7" width="11.5"/>
    <col collapsed="false" customWidth="false" hidden="false" outlineLevel="0" max="3" min="3" style="1" width="11.5"/>
    <col collapsed="false" customWidth="true" hidden="false" outlineLevel="0" max="4" min="4" style="8" width="27.82"/>
    <col collapsed="false" customWidth="false" hidden="false" outlineLevel="0" max="5" min="5" style="8" width="11.5"/>
    <col collapsed="false" customWidth="true" hidden="false" outlineLevel="0" max="6" min="6" style="8" width="29.99"/>
    <col collapsed="false" customWidth="false" hidden="false" outlineLevel="0" max="7" min="7" style="9" width="11.5"/>
    <col collapsed="false" customWidth="true" hidden="false" outlineLevel="0" max="8" min="8" style="10" width="20.66"/>
    <col collapsed="false" customWidth="true" hidden="false" outlineLevel="0" max="9" min="9" style="10" width="18.15"/>
    <col collapsed="false" customWidth="true" hidden="false" outlineLevel="0" max="10" min="10" style="10" width="18.49"/>
    <col collapsed="false" customWidth="true" hidden="false" outlineLevel="0" max="11" min="11" style="10" width="26.99"/>
    <col collapsed="false" customWidth="true" hidden="false" outlineLevel="0" max="12" min="12" style="10" width="26.5"/>
    <col collapsed="false" customWidth="true" hidden="false" outlineLevel="0" max="13" min="13" style="10" width="26.99"/>
    <col collapsed="false" customWidth="false" hidden="false" outlineLevel="0" max="257" min="14" style="1" width="11.5"/>
  </cols>
  <sheetData>
    <row r="1" customFormat="false" ht="15" hidden="false" customHeight="false" outlineLevel="0" collapsed="false">
      <c r="A1" s="11" t="s">
        <v>7</v>
      </c>
      <c r="B1" s="12" t="s">
        <v>8</v>
      </c>
      <c r="C1" s="13" t="s">
        <v>9</v>
      </c>
      <c r="D1" s="13"/>
      <c r="E1" s="13"/>
      <c r="F1" s="13"/>
      <c r="G1" s="14" t="s">
        <v>10</v>
      </c>
      <c r="H1" s="14"/>
      <c r="I1" s="14"/>
      <c r="J1" s="14"/>
      <c r="K1" s="14"/>
      <c r="L1" s="14"/>
      <c r="M1" s="14"/>
    </row>
    <row r="2" s="20" customFormat="true" ht="15.75" hidden="false" customHeight="true" outlineLevel="0" collapsed="false">
      <c r="A2" s="11"/>
      <c r="B2" s="12"/>
      <c r="C2" s="15" t="s">
        <v>11</v>
      </c>
      <c r="D2" s="15"/>
      <c r="E2" s="16" t="s">
        <v>12</v>
      </c>
      <c r="F2" s="16"/>
      <c r="G2" s="17" t="s">
        <v>1</v>
      </c>
      <c r="H2" s="18" t="s">
        <v>13</v>
      </c>
      <c r="I2" s="18"/>
      <c r="J2" s="18"/>
      <c r="K2" s="19" t="s">
        <v>14</v>
      </c>
      <c r="L2" s="19"/>
      <c r="M2" s="19"/>
    </row>
    <row r="3" customFormat="false" ht="15" hidden="false" customHeight="false" outlineLevel="0" collapsed="false">
      <c r="A3" s="11"/>
      <c r="B3" s="12"/>
      <c r="C3" s="21" t="s">
        <v>1</v>
      </c>
      <c r="D3" s="22" t="s">
        <v>15</v>
      </c>
      <c r="E3" s="23" t="s">
        <v>1</v>
      </c>
      <c r="F3" s="24" t="s">
        <v>15</v>
      </c>
      <c r="G3" s="17"/>
      <c r="H3" s="22" t="s">
        <v>16</v>
      </c>
      <c r="I3" s="22"/>
      <c r="J3" s="22"/>
      <c r="K3" s="16" t="s">
        <v>17</v>
      </c>
      <c r="L3" s="16"/>
      <c r="M3" s="16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4" hidden="false" customHeight="false" outlineLevel="0" collapsed="false">
      <c r="A4" s="11"/>
      <c r="B4" s="12"/>
      <c r="C4" s="21"/>
      <c r="D4" s="18" t="s">
        <v>18</v>
      </c>
      <c r="E4" s="23"/>
      <c r="F4" s="16" t="s">
        <v>18</v>
      </c>
      <c r="G4" s="17"/>
      <c r="H4" s="22" t="s">
        <v>19</v>
      </c>
      <c r="I4" s="22" t="s">
        <v>20</v>
      </c>
      <c r="J4" s="22" t="s">
        <v>21</v>
      </c>
      <c r="K4" s="22" t="s">
        <v>22</v>
      </c>
      <c r="L4" s="22" t="s">
        <v>23</v>
      </c>
      <c r="M4" s="24" t="s">
        <v>24</v>
      </c>
    </row>
    <row r="5" customFormat="false" ht="14" hidden="false" customHeight="false" outlineLevel="0" collapsed="false">
      <c r="A5" s="25" t="s">
        <v>25</v>
      </c>
      <c r="B5" s="26" t="s">
        <v>25</v>
      </c>
      <c r="C5" s="27" t="n">
        <v>1914</v>
      </c>
      <c r="D5" s="28" t="s">
        <v>6</v>
      </c>
      <c r="E5" s="5" t="n">
        <v>764</v>
      </c>
      <c r="F5" s="29" t="s">
        <v>6</v>
      </c>
      <c r="G5" s="30" t="n">
        <v>755</v>
      </c>
      <c r="H5" s="31" t="n">
        <v>0.1176</v>
      </c>
      <c r="I5" s="31" t="n">
        <v>0.05882</v>
      </c>
      <c r="J5" s="31" t="n">
        <v>0.9412</v>
      </c>
      <c r="K5" s="31" t="n">
        <v>0.363480134096826</v>
      </c>
      <c r="L5" s="31" t="n">
        <v>0.181740067048413</v>
      </c>
      <c r="M5" s="32" t="n">
        <v>0.818291091070332</v>
      </c>
    </row>
    <row r="6" customFormat="false" ht="14" hidden="false" customHeight="false" outlineLevel="0" collapsed="false">
      <c r="A6" s="33" t="s">
        <v>26</v>
      </c>
      <c r="B6" s="26" t="n">
        <v>1</v>
      </c>
      <c r="C6" s="34" t="n">
        <v>60</v>
      </c>
      <c r="D6" s="28" t="n">
        <v>8.59426022619716E-014</v>
      </c>
      <c r="E6" s="35" t="n">
        <v>29</v>
      </c>
      <c r="F6" s="36" t="n">
        <v>1.20541128957703E-006</v>
      </c>
      <c r="G6" s="30" t="n">
        <v>44</v>
      </c>
      <c r="H6" s="31" t="n">
        <v>0.812770677605158</v>
      </c>
      <c r="I6" s="31" t="n">
        <v>0.598092057838017</v>
      </c>
      <c r="J6" s="31" t="n">
        <v>0.406385338802579</v>
      </c>
      <c r="K6" s="31" t="n">
        <v>0.923526014172711</v>
      </c>
      <c r="L6" s="31" t="n">
        <v>0.461763007086356</v>
      </c>
      <c r="M6" s="32" t="n">
        <v>0.541550382421046</v>
      </c>
    </row>
    <row r="7" customFormat="false" ht="14" hidden="false" customHeight="false" outlineLevel="0" collapsed="false">
      <c r="A7" s="33" t="s">
        <v>27</v>
      </c>
      <c r="B7" s="26" t="n">
        <v>2</v>
      </c>
      <c r="C7" s="34" t="n">
        <v>23</v>
      </c>
      <c r="D7" s="28" t="n">
        <v>0.338258240669562</v>
      </c>
      <c r="E7" s="35" t="n">
        <v>0</v>
      </c>
      <c r="F7" s="36" t="s">
        <v>6</v>
      </c>
      <c r="G7" s="37" t="n">
        <v>0</v>
      </c>
      <c r="H7" s="31" t="s">
        <v>6</v>
      </c>
      <c r="I7" s="31" t="s">
        <v>6</v>
      </c>
      <c r="J7" s="31" t="s">
        <v>6</v>
      </c>
      <c r="K7" s="31" t="s">
        <v>6</v>
      </c>
      <c r="L7" s="31" t="s">
        <v>6</v>
      </c>
      <c r="M7" s="32" t="s">
        <v>6</v>
      </c>
    </row>
    <row r="8" customFormat="false" ht="14" hidden="false" customHeight="false" outlineLevel="0" collapsed="false">
      <c r="A8" s="33" t="s">
        <v>28</v>
      </c>
      <c r="B8" s="26" t="n">
        <v>3</v>
      </c>
      <c r="C8" s="34" t="n">
        <v>30</v>
      </c>
      <c r="D8" s="28" t="n">
        <v>1.41216659644178E-009</v>
      </c>
      <c r="E8" s="35" t="n">
        <v>21</v>
      </c>
      <c r="F8" s="36" t="n">
        <v>0.0021123176582124</v>
      </c>
      <c r="G8" s="38" t="n">
        <v>14</v>
      </c>
      <c r="H8" s="31" t="n">
        <v>0.172607421875</v>
      </c>
      <c r="I8" s="31" t="n">
        <v>0.9234619140625</v>
      </c>
      <c r="J8" s="31" t="n">
        <v>0.0863037109375</v>
      </c>
      <c r="K8" s="31" t="n">
        <v>0.800034724528982</v>
      </c>
      <c r="L8" s="31" t="n">
        <v>0.61766620513168</v>
      </c>
      <c r="M8" s="32" t="n">
        <v>0.400017362264491</v>
      </c>
    </row>
    <row r="9" customFormat="false" ht="14" hidden="false" customHeight="false" outlineLevel="0" collapsed="false">
      <c r="A9" s="33" t="s">
        <v>29</v>
      </c>
      <c r="B9" s="26" t="n">
        <v>4</v>
      </c>
      <c r="C9" s="34" t="n">
        <v>28</v>
      </c>
      <c r="D9" s="28" t="n">
        <v>0.851918036738021</v>
      </c>
      <c r="E9" s="35" t="n">
        <v>0</v>
      </c>
      <c r="F9" s="36" t="s">
        <v>6</v>
      </c>
      <c r="G9" s="37" t="n">
        <v>0</v>
      </c>
      <c r="H9" s="31" t="s">
        <v>6</v>
      </c>
      <c r="I9" s="31" t="s">
        <v>6</v>
      </c>
      <c r="J9" s="31" t="s">
        <v>6</v>
      </c>
      <c r="K9" s="31" t="s">
        <v>6</v>
      </c>
      <c r="L9" s="31" t="s">
        <v>6</v>
      </c>
      <c r="M9" s="32" t="s">
        <v>6</v>
      </c>
    </row>
    <row r="10" customFormat="false" ht="14" hidden="false" customHeight="false" outlineLevel="0" collapsed="false">
      <c r="A10" s="33" t="s">
        <v>30</v>
      </c>
      <c r="B10" s="26" t="n">
        <v>5</v>
      </c>
      <c r="C10" s="34" t="n">
        <v>30</v>
      </c>
      <c r="D10" s="28" t="n">
        <v>0.000973720703882631</v>
      </c>
      <c r="E10" s="35" t="n">
        <v>0</v>
      </c>
      <c r="F10" s="36" t="s">
        <v>6</v>
      </c>
      <c r="G10" s="37" t="n">
        <v>0</v>
      </c>
      <c r="H10" s="31" t="s">
        <v>6</v>
      </c>
      <c r="I10" s="31" t="s">
        <v>6</v>
      </c>
      <c r="J10" s="31" t="s">
        <v>6</v>
      </c>
      <c r="K10" s="31" t="s">
        <v>6</v>
      </c>
      <c r="L10" s="31" t="s">
        <v>6</v>
      </c>
      <c r="M10" s="32" t="s">
        <v>6</v>
      </c>
    </row>
    <row r="11" customFormat="false" ht="14" hidden="false" customHeight="false" outlineLevel="0" collapsed="false">
      <c r="A11" s="33" t="s">
        <v>31</v>
      </c>
      <c r="B11" s="26" t="n">
        <v>6</v>
      </c>
      <c r="C11" s="34" t="n">
        <v>40</v>
      </c>
      <c r="D11" s="28" t="n">
        <v>2.09252886984689E-008</v>
      </c>
      <c r="E11" s="35" t="n">
        <v>21</v>
      </c>
      <c r="F11" s="36" t="n">
        <v>0.00920115507698447</v>
      </c>
      <c r="G11" s="38" t="n">
        <v>37</v>
      </c>
      <c r="H11" s="31" t="n">
        <v>0.261229822557653</v>
      </c>
      <c r="I11" s="31" t="n">
        <v>0.872570442334108</v>
      </c>
      <c r="J11" s="31" t="n">
        <v>0.130614911278826</v>
      </c>
      <c r="K11" s="31" t="n">
        <v>0.697038096706516</v>
      </c>
      <c r="L11" s="31" t="n">
        <v>0.655471941164493</v>
      </c>
      <c r="M11" s="32" t="n">
        <v>0.348519048353258</v>
      </c>
    </row>
    <row r="12" customFormat="false" ht="14" hidden="false" customHeight="false" outlineLevel="0" collapsed="false">
      <c r="A12" s="33" t="s">
        <v>32</v>
      </c>
      <c r="B12" s="26" t="n">
        <v>7</v>
      </c>
      <c r="C12" s="34" t="n">
        <v>20</v>
      </c>
      <c r="D12" s="28" t="n">
        <v>0.114120216743684</v>
      </c>
      <c r="E12" s="35" t="n">
        <v>0</v>
      </c>
      <c r="F12" s="36" t="s">
        <v>6</v>
      </c>
      <c r="G12" s="37" t="n">
        <v>0</v>
      </c>
      <c r="H12" s="31" t="s">
        <v>6</v>
      </c>
      <c r="I12" s="31" t="s">
        <v>6</v>
      </c>
      <c r="J12" s="31" t="s">
        <v>6</v>
      </c>
      <c r="K12" s="31" t="s">
        <v>6</v>
      </c>
      <c r="L12" s="31" t="s">
        <v>6</v>
      </c>
      <c r="M12" s="32" t="s">
        <v>6</v>
      </c>
    </row>
    <row r="13" customFormat="false" ht="14" hidden="false" customHeight="false" outlineLevel="0" collapsed="false">
      <c r="A13" s="33" t="s">
        <v>33</v>
      </c>
      <c r="B13" s="26" t="n">
        <v>8</v>
      </c>
      <c r="C13" s="34" t="n">
        <v>39</v>
      </c>
      <c r="D13" s="28" t="n">
        <v>0.00048260803774391</v>
      </c>
      <c r="E13" s="35" t="n">
        <v>0</v>
      </c>
      <c r="F13" s="36" t="s">
        <v>6</v>
      </c>
      <c r="G13" s="38" t="n">
        <v>23</v>
      </c>
      <c r="H13" s="31" t="n">
        <v>0.893211603164673</v>
      </c>
      <c r="I13" s="31" t="n">
        <v>0.565166711807251</v>
      </c>
      <c r="J13" s="31" t="n">
        <v>0.446605801582336</v>
      </c>
      <c r="K13" s="31" t="n">
        <v>0.808857807981115</v>
      </c>
      <c r="L13" s="31" t="n">
        <v>0.604067923919361</v>
      </c>
      <c r="M13" s="32" t="n">
        <v>0.404428903990558</v>
      </c>
    </row>
    <row r="14" customFormat="false" ht="14" hidden="false" customHeight="false" outlineLevel="0" collapsed="false">
      <c r="A14" s="33" t="s">
        <v>34</v>
      </c>
      <c r="B14" s="26" t="n">
        <v>9</v>
      </c>
      <c r="C14" s="34" t="n">
        <v>28</v>
      </c>
      <c r="D14" s="28" t="n">
        <v>0.970627207153611</v>
      </c>
      <c r="E14" s="35" t="n">
        <v>0</v>
      </c>
      <c r="F14" s="36" t="s">
        <v>6</v>
      </c>
      <c r="G14" s="37" t="n">
        <v>0</v>
      </c>
      <c r="H14" s="31" t="s">
        <v>6</v>
      </c>
      <c r="I14" s="31" t="s">
        <v>6</v>
      </c>
      <c r="J14" s="31" t="s">
        <v>6</v>
      </c>
      <c r="K14" s="31" t="s">
        <v>6</v>
      </c>
      <c r="L14" s="31" t="s">
        <v>6</v>
      </c>
      <c r="M14" s="32" t="s">
        <v>6</v>
      </c>
    </row>
    <row r="15" customFormat="false" ht="14" hidden="false" customHeight="false" outlineLevel="0" collapsed="false">
      <c r="A15" s="33" t="s">
        <v>35</v>
      </c>
      <c r="B15" s="26" t="n">
        <v>10</v>
      </c>
      <c r="C15" s="34" t="n">
        <v>21</v>
      </c>
      <c r="D15" s="28" t="n">
        <v>0.00920115507698447</v>
      </c>
      <c r="E15" s="35" t="n">
        <v>34</v>
      </c>
      <c r="F15" s="36" t="n">
        <v>8.76340811752685E-005</v>
      </c>
      <c r="G15" s="37" t="n">
        <v>0</v>
      </c>
      <c r="H15" s="31" t="s">
        <v>6</v>
      </c>
      <c r="I15" s="31" t="s">
        <v>6</v>
      </c>
      <c r="J15" s="31" t="s">
        <v>6</v>
      </c>
      <c r="K15" s="31" t="s">
        <v>6</v>
      </c>
      <c r="L15" s="31" t="s">
        <v>6</v>
      </c>
      <c r="M15" s="32" t="s">
        <v>6</v>
      </c>
    </row>
    <row r="16" customFormat="false" ht="14" hidden="false" customHeight="false" outlineLevel="0" collapsed="false">
      <c r="A16" s="33" t="s">
        <v>36</v>
      </c>
      <c r="B16" s="26" t="n">
        <v>11</v>
      </c>
      <c r="C16" s="34" t="n">
        <v>29</v>
      </c>
      <c r="D16" s="28" t="n">
        <v>0.000437989874887779</v>
      </c>
      <c r="E16" s="35" t="n">
        <v>0</v>
      </c>
      <c r="F16" s="36" t="s">
        <v>6</v>
      </c>
      <c r="G16" s="38" t="n">
        <v>20</v>
      </c>
      <c r="H16" s="31" t="n">
        <v>0.164957046508789</v>
      </c>
      <c r="I16" s="31" t="n">
        <v>0.923176765441895</v>
      </c>
      <c r="J16" s="31" t="n">
        <v>0.0824785232543945</v>
      </c>
      <c r="K16" s="31" t="n">
        <v>0.393815715637976</v>
      </c>
      <c r="L16" s="31" t="n">
        <v>0.810513023903727</v>
      </c>
      <c r="M16" s="32" t="n">
        <v>0.196907857818988</v>
      </c>
    </row>
    <row r="17" customFormat="false" ht="14" hidden="false" customHeight="false" outlineLevel="0" collapsed="false">
      <c r="A17" s="33" t="s">
        <v>37</v>
      </c>
      <c r="B17" s="26" t="n">
        <v>12</v>
      </c>
      <c r="C17" s="34" t="n">
        <v>40</v>
      </c>
      <c r="D17" s="28" t="n">
        <v>1.99188701747863E-007</v>
      </c>
      <c r="E17" s="35" t="n">
        <v>11</v>
      </c>
      <c r="F17" s="36" t="n">
        <v>0.00471210834908039</v>
      </c>
      <c r="G17" s="38" t="n">
        <v>22</v>
      </c>
      <c r="H17" s="31" t="n">
        <v>0.482591152191162</v>
      </c>
      <c r="I17" s="31" t="n">
        <v>0.241295576095581</v>
      </c>
      <c r="J17" s="31" t="n">
        <v>0.768611192703247</v>
      </c>
      <c r="K17" s="31" t="n">
        <v>0.597108890171115</v>
      </c>
      <c r="L17" s="31" t="n">
        <v>0.298554445085557</v>
      </c>
      <c r="M17" s="32" t="n">
        <v>0.709544425026105</v>
      </c>
    </row>
    <row r="18" customFormat="false" ht="14" hidden="false" customHeight="false" outlineLevel="0" collapsed="false">
      <c r="A18" s="33" t="s">
        <v>38</v>
      </c>
      <c r="B18" s="26" t="n">
        <v>13</v>
      </c>
      <c r="C18" s="34" t="n">
        <v>19</v>
      </c>
      <c r="D18" s="28" t="n">
        <v>0.170657547333632</v>
      </c>
      <c r="E18" s="35" t="n">
        <v>0</v>
      </c>
      <c r="F18" s="36" t="s">
        <v>6</v>
      </c>
      <c r="G18" s="37" t="n">
        <v>0</v>
      </c>
      <c r="H18" s="31" t="s">
        <v>6</v>
      </c>
      <c r="I18" s="31" t="s">
        <v>6</v>
      </c>
      <c r="J18" s="31" t="s">
        <v>6</v>
      </c>
      <c r="K18" s="31" t="s">
        <v>6</v>
      </c>
      <c r="L18" s="31" t="s">
        <v>6</v>
      </c>
      <c r="M18" s="32" t="s">
        <v>6</v>
      </c>
    </row>
    <row r="19" customFormat="false" ht="14" hidden="false" customHeight="false" outlineLevel="0" collapsed="false">
      <c r="A19" s="33" t="s">
        <v>39</v>
      </c>
      <c r="B19" s="26" t="n">
        <v>14</v>
      </c>
      <c r="C19" s="34" t="n">
        <v>17</v>
      </c>
      <c r="D19" s="28" t="n">
        <v>0.000695496786145882</v>
      </c>
      <c r="E19" s="35" t="n">
        <v>21</v>
      </c>
      <c r="F19" s="36" t="n">
        <v>0.0831218810257618</v>
      </c>
      <c r="G19" s="37" t="n">
        <v>0</v>
      </c>
      <c r="H19" s="31" t="s">
        <v>6</v>
      </c>
      <c r="I19" s="31" t="s">
        <v>6</v>
      </c>
      <c r="J19" s="31" t="s">
        <v>6</v>
      </c>
      <c r="K19" s="31" t="s">
        <v>6</v>
      </c>
      <c r="L19" s="31" t="s">
        <v>6</v>
      </c>
      <c r="M19" s="32" t="s">
        <v>6</v>
      </c>
    </row>
    <row r="20" customFormat="false" ht="14" hidden="false" customHeight="false" outlineLevel="0" collapsed="false">
      <c r="A20" s="33" t="s">
        <v>40</v>
      </c>
      <c r="B20" s="26" t="n">
        <v>15</v>
      </c>
      <c r="C20" s="34" t="n">
        <v>28</v>
      </c>
      <c r="D20" s="28" t="n">
        <v>1.83244723690646E-010</v>
      </c>
      <c r="E20" s="35" t="n">
        <v>31</v>
      </c>
      <c r="F20" s="36" t="n">
        <v>1.45744878858949E-011</v>
      </c>
      <c r="G20" s="38" t="n">
        <v>29</v>
      </c>
      <c r="H20" s="31" t="n">
        <v>0.814776588231325</v>
      </c>
      <c r="I20" s="31" t="n">
        <v>0.600862050428987</v>
      </c>
      <c r="J20" s="31" t="n">
        <v>0.407388294115663</v>
      </c>
      <c r="K20" s="31" t="n">
        <v>0.76751321039377</v>
      </c>
      <c r="L20" s="31" t="n">
        <v>0.622171419509955</v>
      </c>
      <c r="M20" s="32" t="n">
        <v>0.383756605196885</v>
      </c>
    </row>
    <row r="21" customFormat="false" ht="14" hidden="false" customHeight="false" outlineLevel="0" collapsed="false">
      <c r="A21" s="33" t="s">
        <v>41</v>
      </c>
      <c r="B21" s="26" t="n">
        <v>16</v>
      </c>
      <c r="C21" s="34" t="n">
        <v>18</v>
      </c>
      <c r="D21" s="28" t="n">
        <v>0.0377611388589964</v>
      </c>
      <c r="E21" s="35" t="n">
        <v>0</v>
      </c>
      <c r="F21" s="36" t="s">
        <v>6</v>
      </c>
      <c r="G21" s="38" t="n">
        <v>24</v>
      </c>
      <c r="H21" s="31" t="n">
        <v>0.00390064716339112</v>
      </c>
      <c r="I21" s="31" t="n">
        <v>0.00195032358169556</v>
      </c>
      <c r="J21" s="31" t="n">
        <v>0.998247861862183</v>
      </c>
      <c r="K21" s="31" t="n">
        <v>0.0114680418413373</v>
      </c>
      <c r="L21" s="31" t="n">
        <v>0.00573402092066867</v>
      </c>
      <c r="M21" s="32" t="n">
        <v>0.994594379071864</v>
      </c>
    </row>
    <row r="22" customFormat="false" ht="14" hidden="false" customHeight="false" outlineLevel="0" collapsed="false">
      <c r="A22" s="33" t="s">
        <v>42</v>
      </c>
      <c r="B22" s="26" t="n">
        <v>17</v>
      </c>
      <c r="C22" s="34" t="n">
        <v>46</v>
      </c>
      <c r="D22" s="28" t="n">
        <v>0.19460208537345</v>
      </c>
      <c r="E22" s="35" t="n">
        <v>0</v>
      </c>
      <c r="F22" s="36" t="s">
        <v>6</v>
      </c>
      <c r="G22" s="38" t="n">
        <v>51</v>
      </c>
      <c r="H22" s="31" t="n">
        <v>0.224799677530666</v>
      </c>
      <c r="I22" s="31" t="n">
        <v>0.112399838765333</v>
      </c>
      <c r="J22" s="31" t="n">
        <v>0.889379983255004</v>
      </c>
      <c r="K22" s="31" t="n">
        <v>0.138153341093484</v>
      </c>
      <c r="L22" s="31" t="n">
        <v>0.0690766705467418</v>
      </c>
      <c r="M22" s="32" t="n">
        <v>0.931808558335551</v>
      </c>
    </row>
    <row r="23" customFormat="false" ht="14" hidden="false" customHeight="false" outlineLevel="0" collapsed="false">
      <c r="A23" s="33" t="s">
        <v>43</v>
      </c>
      <c r="B23" s="26" t="n">
        <v>18</v>
      </c>
      <c r="C23" s="34" t="n">
        <v>17</v>
      </c>
      <c r="D23" s="28" t="n">
        <v>0.51238920144323</v>
      </c>
      <c r="E23" s="35" t="n">
        <v>0</v>
      </c>
      <c r="F23" s="36" t="s">
        <v>6</v>
      </c>
      <c r="G23" s="37" t="n">
        <v>0</v>
      </c>
      <c r="H23" s="31" t="s">
        <v>6</v>
      </c>
      <c r="I23" s="31" t="s">
        <v>6</v>
      </c>
      <c r="J23" s="31" t="s">
        <v>6</v>
      </c>
      <c r="K23" s="31" t="s">
        <v>6</v>
      </c>
      <c r="L23" s="31" t="s">
        <v>6</v>
      </c>
      <c r="M23" s="32" t="s">
        <v>6</v>
      </c>
    </row>
    <row r="24" customFormat="false" ht="14" hidden="false" customHeight="false" outlineLevel="0" collapsed="false">
      <c r="A24" s="33" t="s">
        <v>44</v>
      </c>
      <c r="B24" s="26" t="n">
        <v>19</v>
      </c>
      <c r="C24" s="34" t="n">
        <v>27</v>
      </c>
      <c r="D24" s="28" t="n">
        <v>0.000287562991869522</v>
      </c>
      <c r="E24" s="35" t="n">
        <v>0</v>
      </c>
      <c r="F24" s="36" t="s">
        <v>6</v>
      </c>
      <c r="G24" s="37" t="n">
        <v>0</v>
      </c>
      <c r="H24" s="31" t="s">
        <v>6</v>
      </c>
      <c r="I24" s="31" t="s">
        <v>6</v>
      </c>
      <c r="J24" s="31" t="s">
        <v>6</v>
      </c>
      <c r="K24" s="31" t="s">
        <v>6</v>
      </c>
      <c r="L24" s="31" t="s">
        <v>6</v>
      </c>
      <c r="M24" s="32" t="s">
        <v>6</v>
      </c>
    </row>
    <row r="25" customFormat="false" ht="14" hidden="false" customHeight="false" outlineLevel="0" collapsed="false">
      <c r="A25" s="33" t="s">
        <v>45</v>
      </c>
      <c r="B25" s="26" t="n">
        <v>20</v>
      </c>
      <c r="C25" s="34" t="n">
        <v>14</v>
      </c>
      <c r="D25" s="28" t="n">
        <v>0.610379881226116</v>
      </c>
      <c r="E25" s="35" t="n">
        <v>0</v>
      </c>
      <c r="F25" s="36" t="s">
        <v>6</v>
      </c>
      <c r="G25" s="37" t="n">
        <v>0</v>
      </c>
      <c r="H25" s="31" t="s">
        <v>6</v>
      </c>
      <c r="I25" s="31" t="s">
        <v>6</v>
      </c>
      <c r="J25" s="31" t="s">
        <v>6</v>
      </c>
      <c r="K25" s="31" t="s">
        <v>6</v>
      </c>
      <c r="L25" s="31" t="s">
        <v>6</v>
      </c>
      <c r="M25" s="32" t="s">
        <v>6</v>
      </c>
    </row>
    <row r="26" customFormat="false" ht="14" hidden="false" customHeight="false" outlineLevel="0" collapsed="false">
      <c r="A26" s="33" t="s">
        <v>46</v>
      </c>
      <c r="B26" s="26" t="n">
        <v>21</v>
      </c>
      <c r="C26" s="34" t="n">
        <v>20</v>
      </c>
      <c r="D26" s="28" t="n">
        <v>0.594807296009713</v>
      </c>
      <c r="E26" s="35" t="n">
        <v>0</v>
      </c>
      <c r="F26" s="36" t="s">
        <v>6</v>
      </c>
      <c r="G26" s="37" t="n">
        <v>0</v>
      </c>
      <c r="H26" s="31" t="s">
        <v>6</v>
      </c>
      <c r="I26" s="31" t="s">
        <v>6</v>
      </c>
      <c r="J26" s="31" t="s">
        <v>6</v>
      </c>
      <c r="K26" s="31" t="s">
        <v>6</v>
      </c>
      <c r="L26" s="31" t="s">
        <v>6</v>
      </c>
      <c r="M26" s="32" t="s">
        <v>6</v>
      </c>
    </row>
    <row r="27" customFormat="false" ht="14" hidden="false" customHeight="false" outlineLevel="0" collapsed="false">
      <c r="A27" s="33" t="s">
        <v>47</v>
      </c>
      <c r="B27" s="26" t="n">
        <v>22</v>
      </c>
      <c r="C27" s="34" t="n">
        <v>27</v>
      </c>
      <c r="D27" s="28" t="n">
        <v>0.959137212641963</v>
      </c>
      <c r="E27" s="35" t="n">
        <v>0</v>
      </c>
      <c r="F27" s="36" t="s">
        <v>6</v>
      </c>
      <c r="G27" s="37" t="n">
        <v>0</v>
      </c>
      <c r="H27" s="31" t="s">
        <v>6</v>
      </c>
      <c r="I27" s="31" t="s">
        <v>6</v>
      </c>
      <c r="J27" s="31" t="s">
        <v>6</v>
      </c>
      <c r="K27" s="31" t="s">
        <v>6</v>
      </c>
      <c r="L27" s="31" t="s">
        <v>6</v>
      </c>
      <c r="M27" s="32" t="s">
        <v>6</v>
      </c>
    </row>
    <row r="28" customFormat="false" ht="14" hidden="false" customHeight="false" outlineLevel="0" collapsed="false">
      <c r="A28" s="33" t="s">
        <v>48</v>
      </c>
      <c r="B28" s="26" t="n">
        <v>23</v>
      </c>
      <c r="C28" s="34" t="n">
        <v>20</v>
      </c>
      <c r="D28" s="28" t="n">
        <v>0.885879783256316</v>
      </c>
      <c r="E28" s="35" t="n">
        <v>0</v>
      </c>
      <c r="F28" s="36" t="s">
        <v>6</v>
      </c>
      <c r="G28" s="37" t="n">
        <v>0</v>
      </c>
      <c r="H28" s="31" t="s">
        <v>6</v>
      </c>
      <c r="I28" s="31" t="s">
        <v>6</v>
      </c>
      <c r="J28" s="31" t="s">
        <v>6</v>
      </c>
      <c r="K28" s="31" t="s">
        <v>6</v>
      </c>
      <c r="L28" s="31" t="s">
        <v>6</v>
      </c>
      <c r="M28" s="32" t="s">
        <v>6</v>
      </c>
    </row>
    <row r="29" customFormat="false" ht="14" hidden="false" customHeight="false" outlineLevel="0" collapsed="false">
      <c r="A29" s="33" t="s">
        <v>49</v>
      </c>
      <c r="B29" s="26" t="n">
        <v>24</v>
      </c>
      <c r="C29" s="34" t="n">
        <v>19</v>
      </c>
      <c r="D29" s="28" t="n">
        <v>0.170657547333632</v>
      </c>
      <c r="E29" s="35" t="n">
        <v>16</v>
      </c>
      <c r="F29" s="36" t="n">
        <v>0.0916373449000191</v>
      </c>
      <c r="G29" s="37" t="n">
        <v>0</v>
      </c>
      <c r="H29" s="31" t="s">
        <v>6</v>
      </c>
      <c r="I29" s="31" t="s">
        <v>6</v>
      </c>
      <c r="J29" s="31" t="s">
        <v>6</v>
      </c>
      <c r="K29" s="31" t="s">
        <v>6</v>
      </c>
      <c r="L29" s="31" t="s">
        <v>6</v>
      </c>
      <c r="M29" s="32" t="s">
        <v>6</v>
      </c>
    </row>
    <row r="30" customFormat="false" ht="14" hidden="false" customHeight="false" outlineLevel="0" collapsed="false">
      <c r="A30" s="33" t="s">
        <v>50</v>
      </c>
      <c r="B30" s="26" t="n">
        <v>25</v>
      </c>
      <c r="C30" s="34" t="n">
        <v>13</v>
      </c>
      <c r="D30" s="28" t="n">
        <v>7.29165130115864E-005</v>
      </c>
      <c r="E30" s="35" t="n">
        <v>9</v>
      </c>
      <c r="F30" s="36" t="n">
        <v>0.0174226573729635</v>
      </c>
      <c r="G30" s="38" t="n">
        <v>15</v>
      </c>
      <c r="H30" s="31" t="n">
        <v>0.67877197265625</v>
      </c>
      <c r="I30" s="31" t="n">
        <v>0.6806640625</v>
      </c>
      <c r="J30" s="31" t="n">
        <v>0.339385986328125</v>
      </c>
      <c r="K30" s="31" t="n">
        <v>0.67762476324905</v>
      </c>
      <c r="L30" s="31" t="n">
        <v>0.676264085666715</v>
      </c>
      <c r="M30" s="32" t="n">
        <v>0.338812381624525</v>
      </c>
    </row>
    <row r="31" customFormat="false" ht="14" hidden="false" customHeight="false" outlineLevel="0" collapsed="false">
      <c r="A31" s="33" t="s">
        <v>51</v>
      </c>
      <c r="B31" s="26" t="n">
        <v>26</v>
      </c>
      <c r="C31" s="34" t="n">
        <v>15</v>
      </c>
      <c r="D31" s="28" t="n">
        <v>0.0025835441705845</v>
      </c>
      <c r="E31" s="35" t="n">
        <v>0</v>
      </c>
      <c r="F31" s="36" t="s">
        <v>6</v>
      </c>
      <c r="G31" s="37" t="n">
        <v>0</v>
      </c>
      <c r="H31" s="31" t="s">
        <v>6</v>
      </c>
      <c r="I31" s="31" t="s">
        <v>6</v>
      </c>
      <c r="J31" s="31" t="s">
        <v>6</v>
      </c>
      <c r="K31" s="31" t="s">
        <v>6</v>
      </c>
      <c r="L31" s="31" t="s">
        <v>6</v>
      </c>
      <c r="M31" s="32" t="s">
        <v>6</v>
      </c>
    </row>
    <row r="32" customFormat="false" ht="14" hidden="false" customHeight="false" outlineLevel="0" collapsed="false">
      <c r="A32" s="33" t="s">
        <v>52</v>
      </c>
      <c r="B32" s="26" t="n">
        <v>27</v>
      </c>
      <c r="C32" s="34" t="n">
        <v>17</v>
      </c>
      <c r="D32" s="28" t="n">
        <v>6.69458119100106E-005</v>
      </c>
      <c r="E32" s="35" t="n">
        <v>20</v>
      </c>
      <c r="F32" s="36" t="n">
        <v>0.0450784690083114</v>
      </c>
      <c r="G32" s="37" t="n">
        <v>0</v>
      </c>
      <c r="H32" s="31" t="s">
        <v>6</v>
      </c>
      <c r="I32" s="31" t="s">
        <v>6</v>
      </c>
      <c r="J32" s="31" t="s">
        <v>6</v>
      </c>
      <c r="K32" s="31" t="s">
        <v>6</v>
      </c>
      <c r="L32" s="31" t="s">
        <v>6</v>
      </c>
      <c r="M32" s="32" t="s">
        <v>6</v>
      </c>
    </row>
    <row r="33" customFormat="false" ht="14" hidden="false" customHeight="false" outlineLevel="0" collapsed="false">
      <c r="A33" s="33" t="s">
        <v>53</v>
      </c>
      <c r="B33" s="26" t="n">
        <v>28</v>
      </c>
      <c r="C33" s="34" t="n">
        <v>16</v>
      </c>
      <c r="D33" s="28" t="n">
        <v>0.786591380444136</v>
      </c>
      <c r="E33" s="35" t="n">
        <v>0</v>
      </c>
      <c r="F33" s="36" t="s">
        <v>6</v>
      </c>
      <c r="G33" s="37" t="n">
        <v>0</v>
      </c>
      <c r="H33" s="31" t="s">
        <v>6</v>
      </c>
      <c r="I33" s="31" t="s">
        <v>6</v>
      </c>
      <c r="J33" s="31" t="s">
        <v>6</v>
      </c>
      <c r="K33" s="31" t="s">
        <v>6</v>
      </c>
      <c r="L33" s="31" t="s">
        <v>6</v>
      </c>
      <c r="M33" s="32" t="s">
        <v>6</v>
      </c>
    </row>
    <row r="34" customFormat="false" ht="14" hidden="false" customHeight="false" outlineLevel="0" collapsed="false">
      <c r="A34" s="33" t="s">
        <v>54</v>
      </c>
      <c r="B34" s="26" t="n">
        <v>29</v>
      </c>
      <c r="C34" s="34" t="n">
        <v>19</v>
      </c>
      <c r="D34" s="28" t="n">
        <v>0.170657547333632</v>
      </c>
      <c r="E34" s="35" t="n">
        <v>0</v>
      </c>
      <c r="F34" s="36" t="s">
        <v>6</v>
      </c>
      <c r="G34" s="37" t="n">
        <v>0</v>
      </c>
      <c r="H34" s="31" t="s">
        <v>6</v>
      </c>
      <c r="I34" s="31" t="s">
        <v>6</v>
      </c>
      <c r="J34" s="31" t="s">
        <v>6</v>
      </c>
      <c r="K34" s="31" t="s">
        <v>6</v>
      </c>
      <c r="L34" s="31" t="s">
        <v>6</v>
      </c>
      <c r="M34" s="32" t="s">
        <v>6</v>
      </c>
    </row>
    <row r="35" customFormat="false" ht="14" hidden="false" customHeight="false" outlineLevel="0" collapsed="false">
      <c r="A35" s="33" t="s">
        <v>55</v>
      </c>
      <c r="B35" s="26" t="n">
        <v>30</v>
      </c>
      <c r="C35" s="34" t="n">
        <v>19</v>
      </c>
      <c r="D35" s="28" t="n">
        <v>0.000176761614305243</v>
      </c>
      <c r="E35" s="35" t="n">
        <v>12</v>
      </c>
      <c r="F35" s="36" t="n">
        <v>0.381978434689</v>
      </c>
      <c r="G35" s="37" t="n">
        <v>0</v>
      </c>
      <c r="H35" s="31" t="s">
        <v>6</v>
      </c>
      <c r="I35" s="31" t="s">
        <v>6</v>
      </c>
      <c r="J35" s="31" t="s">
        <v>6</v>
      </c>
      <c r="K35" s="31" t="s">
        <v>6</v>
      </c>
      <c r="L35" s="31" t="s">
        <v>6</v>
      </c>
      <c r="M35" s="32" t="s">
        <v>6</v>
      </c>
    </row>
    <row r="36" customFormat="false" ht="14" hidden="false" customHeight="false" outlineLevel="0" collapsed="false">
      <c r="A36" s="33" t="s">
        <v>56</v>
      </c>
      <c r="B36" s="26" t="n">
        <v>31</v>
      </c>
      <c r="C36" s="34" t="n">
        <v>35</v>
      </c>
      <c r="D36" s="28" t="n">
        <v>0.235125417909142</v>
      </c>
      <c r="E36" s="35" t="n">
        <v>0</v>
      </c>
      <c r="F36" s="36" t="s">
        <v>6</v>
      </c>
      <c r="G36" s="38" t="n">
        <v>24</v>
      </c>
      <c r="H36" s="31" t="n">
        <v>0.135528087615967</v>
      </c>
      <c r="I36" s="31" t="n">
        <v>0.935986459255218</v>
      </c>
      <c r="J36" s="31" t="n">
        <v>0.0677640438079835</v>
      </c>
      <c r="K36" s="31" t="n">
        <v>0.243912397323882</v>
      </c>
      <c r="L36" s="31" t="n">
        <v>0.882166637032485</v>
      </c>
      <c r="M36" s="32" t="n">
        <v>0.121956198661941</v>
      </c>
    </row>
    <row r="37" customFormat="false" ht="14" hidden="false" customHeight="false" outlineLevel="0" collapsed="false">
      <c r="A37" s="33" t="s">
        <v>57</v>
      </c>
      <c r="B37" s="26" t="n">
        <v>32</v>
      </c>
      <c r="C37" s="34" t="n">
        <v>26</v>
      </c>
      <c r="D37" s="28" t="n">
        <v>8.27943640368031E-007</v>
      </c>
      <c r="E37" s="35" t="n">
        <v>28</v>
      </c>
      <c r="F37" s="36" t="n">
        <v>0.00294642412592031</v>
      </c>
      <c r="G37" s="38" t="n">
        <v>29</v>
      </c>
      <c r="H37" s="31" t="n">
        <v>0.915215637534857</v>
      </c>
      <c r="I37" s="31" t="n">
        <v>0.457607818767428</v>
      </c>
      <c r="J37" s="31" t="n">
        <v>0.550829699262977</v>
      </c>
      <c r="K37" s="31" t="n">
        <v>0.950375032148078</v>
      </c>
      <c r="L37" s="31" t="n">
        <v>0.475187516074039</v>
      </c>
      <c r="M37" s="32" t="n">
        <v>0.531004351960575</v>
      </c>
    </row>
    <row r="38" customFormat="false" ht="14" hidden="false" customHeight="false" outlineLevel="0" collapsed="false">
      <c r="A38" s="33" t="s">
        <v>58</v>
      </c>
      <c r="B38" s="26" t="n">
        <v>33</v>
      </c>
      <c r="C38" s="34" t="n">
        <v>18</v>
      </c>
      <c r="D38" s="28" t="n">
        <v>0.400886388454157</v>
      </c>
      <c r="E38" s="35" t="n">
        <v>0</v>
      </c>
      <c r="F38" s="36" t="s">
        <v>6</v>
      </c>
      <c r="G38" s="37" t="n">
        <v>0</v>
      </c>
      <c r="H38" s="31" t="s">
        <v>6</v>
      </c>
      <c r="I38" s="31" t="s">
        <v>6</v>
      </c>
      <c r="J38" s="31" t="s">
        <v>6</v>
      </c>
      <c r="K38" s="31" t="s">
        <v>6</v>
      </c>
      <c r="L38" s="31" t="s">
        <v>6</v>
      </c>
      <c r="M38" s="32" t="s">
        <v>6</v>
      </c>
    </row>
    <row r="39" customFormat="false" ht="14" hidden="false" customHeight="false" outlineLevel="0" collapsed="false">
      <c r="A39" s="33" t="s">
        <v>59</v>
      </c>
      <c r="B39" s="26" t="n">
        <v>34</v>
      </c>
      <c r="C39" s="34" t="n">
        <v>20</v>
      </c>
      <c r="D39" s="28" t="n">
        <v>0.000616882759842384</v>
      </c>
      <c r="E39" s="35" t="n">
        <v>0</v>
      </c>
      <c r="F39" s="36" t="s">
        <v>6</v>
      </c>
      <c r="G39" s="37" t="n">
        <v>0</v>
      </c>
      <c r="H39" s="31" t="s">
        <v>6</v>
      </c>
      <c r="I39" s="31" t="s">
        <v>6</v>
      </c>
      <c r="J39" s="31" t="s">
        <v>6</v>
      </c>
      <c r="K39" s="31" t="s">
        <v>6</v>
      </c>
      <c r="L39" s="31" t="s">
        <v>6</v>
      </c>
      <c r="M39" s="32" t="s">
        <v>6</v>
      </c>
    </row>
    <row r="40" customFormat="false" ht="14" hidden="false" customHeight="false" outlineLevel="0" collapsed="false">
      <c r="A40" s="33" t="s">
        <v>60</v>
      </c>
      <c r="B40" s="26" t="n">
        <v>35</v>
      </c>
      <c r="C40" s="34" t="n">
        <v>9</v>
      </c>
      <c r="D40" s="28" t="n">
        <v>0.253762725803706</v>
      </c>
      <c r="E40" s="35" t="n">
        <v>0</v>
      </c>
      <c r="F40" s="36" t="s">
        <v>6</v>
      </c>
      <c r="G40" s="37" t="n">
        <v>0</v>
      </c>
      <c r="H40" s="31" t="s">
        <v>6</v>
      </c>
      <c r="I40" s="31" t="s">
        <v>6</v>
      </c>
      <c r="J40" s="31" t="s">
        <v>6</v>
      </c>
      <c r="K40" s="31" t="s">
        <v>6</v>
      </c>
      <c r="L40" s="31" t="s">
        <v>6</v>
      </c>
      <c r="M40" s="32" t="s">
        <v>6</v>
      </c>
    </row>
    <row r="41" customFormat="false" ht="14" hidden="false" customHeight="false" outlineLevel="0" collapsed="false">
      <c r="A41" s="33" t="s">
        <v>61</v>
      </c>
      <c r="B41" s="26" t="n">
        <v>36</v>
      </c>
      <c r="C41" s="34" t="n">
        <v>33</v>
      </c>
      <c r="D41" s="28" t="n">
        <v>0.0271794692977729</v>
      </c>
      <c r="E41" s="35" t="n">
        <v>11</v>
      </c>
      <c r="F41" s="36" t="n">
        <v>0.108251787969057</v>
      </c>
      <c r="G41" s="38" t="n">
        <v>21</v>
      </c>
      <c r="H41" s="31" t="n">
        <v>0.272210121154785</v>
      </c>
      <c r="I41" s="31" t="n">
        <v>0.871376037597656</v>
      </c>
      <c r="J41" s="31" t="n">
        <v>0.136105060577393</v>
      </c>
      <c r="K41" s="31" t="n">
        <v>0.840448878226405</v>
      </c>
      <c r="L41" s="31" t="n">
        <v>0.589587600630596</v>
      </c>
      <c r="M41" s="32" t="n">
        <v>0.420224439113202</v>
      </c>
    </row>
    <row r="42" customFormat="false" ht="14" hidden="false" customHeight="false" outlineLevel="0" collapsed="false">
      <c r="A42" s="33" t="s">
        <v>62</v>
      </c>
      <c r="B42" s="26" t="n">
        <v>37</v>
      </c>
      <c r="C42" s="34" t="n">
        <v>28</v>
      </c>
      <c r="D42" s="28" t="n">
        <v>0.851918036738021</v>
      </c>
      <c r="E42" s="35" t="n">
        <v>0</v>
      </c>
      <c r="F42" s="36" t="s">
        <v>6</v>
      </c>
      <c r="G42" s="38" t="n">
        <v>32</v>
      </c>
      <c r="H42" s="31" t="n">
        <v>0.760850263759494</v>
      </c>
      <c r="I42" s="31" t="n">
        <v>0.626587223727256</v>
      </c>
      <c r="J42" s="31" t="n">
        <v>0.380425131879747</v>
      </c>
      <c r="K42" s="31" t="n">
        <v>0.701828309438248</v>
      </c>
      <c r="L42" s="31" t="n">
        <v>0.350914154719124</v>
      </c>
      <c r="M42" s="32" t="n">
        <v>0.654053367522866</v>
      </c>
    </row>
    <row r="43" customFormat="false" ht="14" hidden="false" customHeight="false" outlineLevel="0" collapsed="false">
      <c r="A43" s="33" t="s">
        <v>63</v>
      </c>
      <c r="B43" s="26" t="n">
        <v>38</v>
      </c>
      <c r="C43" s="34" t="n">
        <v>36</v>
      </c>
      <c r="D43" s="28" t="n">
        <v>0.907283963151936</v>
      </c>
      <c r="E43" s="35" t="n">
        <v>0</v>
      </c>
      <c r="F43" s="36" t="s">
        <v>6</v>
      </c>
      <c r="G43" s="37" t="n">
        <v>0</v>
      </c>
      <c r="H43" s="31" t="s">
        <v>6</v>
      </c>
      <c r="I43" s="31" t="s">
        <v>6</v>
      </c>
      <c r="J43" s="31" t="s">
        <v>6</v>
      </c>
      <c r="K43" s="31" t="s">
        <v>6</v>
      </c>
      <c r="L43" s="31" t="s">
        <v>6</v>
      </c>
      <c r="M43" s="32" t="s">
        <v>6</v>
      </c>
    </row>
    <row r="44" customFormat="false" ht="14" hidden="false" customHeight="false" outlineLevel="0" collapsed="false">
      <c r="A44" s="33" t="s">
        <v>64</v>
      </c>
      <c r="B44" s="26" t="n">
        <v>39</v>
      </c>
      <c r="C44" s="34" t="n">
        <v>18</v>
      </c>
      <c r="D44" s="28" t="n">
        <v>0.0377611388589964</v>
      </c>
      <c r="E44" s="35" t="n">
        <v>17</v>
      </c>
      <c r="F44" s="36" t="n">
        <v>0.0633040413246605</v>
      </c>
      <c r="G44" s="37" t="n">
        <v>0</v>
      </c>
      <c r="H44" s="31" t="s">
        <v>6</v>
      </c>
      <c r="I44" s="31" t="s">
        <v>6</v>
      </c>
      <c r="J44" s="31" t="s">
        <v>6</v>
      </c>
      <c r="K44" s="31" t="s">
        <v>6</v>
      </c>
      <c r="L44" s="31" t="s">
        <v>6</v>
      </c>
      <c r="M44" s="32" t="s">
        <v>6</v>
      </c>
    </row>
    <row r="45" customFormat="false" ht="14" hidden="false" customHeight="false" outlineLevel="0" collapsed="false">
      <c r="A45" s="33" t="s">
        <v>65</v>
      </c>
      <c r="B45" s="26" t="n">
        <v>40</v>
      </c>
      <c r="C45" s="34" t="n">
        <v>15</v>
      </c>
      <c r="D45" s="28" t="n">
        <v>0.14373315430384</v>
      </c>
      <c r="E45" s="35" t="n">
        <v>14</v>
      </c>
      <c r="F45" s="36" t="n">
        <v>0.00448702359058836</v>
      </c>
      <c r="G45" s="37" t="n">
        <v>0</v>
      </c>
      <c r="H45" s="31" t="s">
        <v>6</v>
      </c>
      <c r="I45" s="31" t="s">
        <v>6</v>
      </c>
      <c r="J45" s="31" t="s">
        <v>6</v>
      </c>
      <c r="K45" s="31" t="s">
        <v>6</v>
      </c>
      <c r="L45" s="31" t="s">
        <v>6</v>
      </c>
      <c r="M45" s="32" t="s">
        <v>6</v>
      </c>
    </row>
    <row r="46" customFormat="false" ht="14" hidden="false" customHeight="false" outlineLevel="0" collapsed="false">
      <c r="A46" s="33" t="s">
        <v>66</v>
      </c>
      <c r="B46" s="26" t="n">
        <v>41</v>
      </c>
      <c r="C46" s="34" t="n">
        <v>17</v>
      </c>
      <c r="D46" s="28" t="n">
        <v>0.983206915403862</v>
      </c>
      <c r="E46" s="35" t="n">
        <v>0</v>
      </c>
      <c r="F46" s="36" t="s">
        <v>6</v>
      </c>
      <c r="G46" s="37" t="n">
        <v>0</v>
      </c>
      <c r="H46" s="31" t="s">
        <v>6</v>
      </c>
      <c r="I46" s="31" t="s">
        <v>6</v>
      </c>
      <c r="J46" s="31" t="s">
        <v>6</v>
      </c>
      <c r="K46" s="31" t="s">
        <v>6</v>
      </c>
      <c r="L46" s="31" t="s">
        <v>6</v>
      </c>
      <c r="M46" s="32" t="s">
        <v>6</v>
      </c>
    </row>
    <row r="47" customFormat="false" ht="14" hidden="false" customHeight="false" outlineLevel="0" collapsed="false">
      <c r="A47" s="33" t="s">
        <v>67</v>
      </c>
      <c r="B47" s="26" t="n">
        <v>42</v>
      </c>
      <c r="C47" s="34" t="n">
        <v>24</v>
      </c>
      <c r="D47" s="28" t="n">
        <v>0.41209686992911</v>
      </c>
      <c r="E47" s="35" t="n">
        <v>0</v>
      </c>
      <c r="F47" s="36" t="s">
        <v>6</v>
      </c>
      <c r="G47" s="37" t="n">
        <v>0</v>
      </c>
      <c r="H47" s="31" t="s">
        <v>6</v>
      </c>
      <c r="I47" s="31" t="s">
        <v>6</v>
      </c>
      <c r="J47" s="31" t="s">
        <v>6</v>
      </c>
      <c r="K47" s="31" t="s">
        <v>6</v>
      </c>
      <c r="L47" s="31" t="s">
        <v>6</v>
      </c>
      <c r="M47" s="32" t="s">
        <v>6</v>
      </c>
    </row>
    <row r="48" customFormat="false" ht="14" hidden="false" customHeight="false" outlineLevel="0" collapsed="false">
      <c r="A48" s="33" t="s">
        <v>68</v>
      </c>
      <c r="B48" s="26" t="n">
        <v>43</v>
      </c>
      <c r="C48" s="34" t="n">
        <v>18</v>
      </c>
      <c r="D48" s="28" t="n">
        <v>0.774730542003633</v>
      </c>
      <c r="E48" s="35" t="n">
        <v>0</v>
      </c>
      <c r="F48" s="36" t="s">
        <v>6</v>
      </c>
      <c r="G48" s="37" t="n">
        <v>0</v>
      </c>
      <c r="H48" s="31" t="s">
        <v>6</v>
      </c>
      <c r="I48" s="31" t="s">
        <v>6</v>
      </c>
      <c r="J48" s="31" t="s">
        <v>6</v>
      </c>
      <c r="K48" s="31" t="s">
        <v>6</v>
      </c>
      <c r="L48" s="31" t="s">
        <v>6</v>
      </c>
      <c r="M48" s="32" t="s">
        <v>6</v>
      </c>
    </row>
    <row r="49" customFormat="false" ht="14" hidden="false" customHeight="false" outlineLevel="0" collapsed="false">
      <c r="A49" s="33" t="s">
        <v>69</v>
      </c>
      <c r="B49" s="26" t="n">
        <v>44</v>
      </c>
      <c r="C49" s="34" t="n">
        <v>17</v>
      </c>
      <c r="D49" s="28" t="n">
        <v>0.856418265211824</v>
      </c>
      <c r="E49" s="35" t="n">
        <v>0</v>
      </c>
      <c r="F49" s="36" t="s">
        <v>6</v>
      </c>
      <c r="G49" s="37" t="n">
        <v>0</v>
      </c>
      <c r="H49" s="31" t="s">
        <v>6</v>
      </c>
      <c r="I49" s="31" t="s">
        <v>6</v>
      </c>
      <c r="J49" s="31" t="s">
        <v>6</v>
      </c>
      <c r="K49" s="31" t="s">
        <v>6</v>
      </c>
      <c r="L49" s="31" t="s">
        <v>6</v>
      </c>
      <c r="M49" s="32" t="s">
        <v>6</v>
      </c>
    </row>
    <row r="50" customFormat="false" ht="14" hidden="false" customHeight="false" outlineLevel="0" collapsed="false">
      <c r="A50" s="33" t="s">
        <v>70</v>
      </c>
      <c r="B50" s="26" t="n">
        <v>45</v>
      </c>
      <c r="C50" s="34" t="n">
        <v>18</v>
      </c>
      <c r="D50" s="28" t="n">
        <v>0.225269457996367</v>
      </c>
      <c r="E50" s="35" t="n">
        <v>13</v>
      </c>
      <c r="F50" s="36" t="n">
        <v>0.511037988122612</v>
      </c>
      <c r="G50" s="37" t="n">
        <v>0</v>
      </c>
      <c r="H50" s="31" t="s">
        <v>6</v>
      </c>
      <c r="I50" s="31" t="s">
        <v>6</v>
      </c>
      <c r="J50" s="31" t="s">
        <v>6</v>
      </c>
      <c r="K50" s="31" t="s">
        <v>6</v>
      </c>
      <c r="L50" s="31" t="s">
        <v>6</v>
      </c>
      <c r="M50" s="32" t="s">
        <v>6</v>
      </c>
    </row>
    <row r="51" customFormat="false" ht="14" hidden="false" customHeight="false" outlineLevel="0" collapsed="false">
      <c r="A51" s="33" t="s">
        <v>71</v>
      </c>
      <c r="B51" s="26" t="n">
        <v>46</v>
      </c>
      <c r="C51" s="34" t="n">
        <v>9</v>
      </c>
      <c r="D51" s="28" t="n">
        <v>0.253762725803706</v>
      </c>
      <c r="E51" s="35" t="n">
        <v>0</v>
      </c>
      <c r="F51" s="36" t="s">
        <v>6</v>
      </c>
      <c r="G51" s="37" t="n">
        <v>0</v>
      </c>
      <c r="H51" s="31" t="s">
        <v>6</v>
      </c>
      <c r="I51" s="31" t="s">
        <v>6</v>
      </c>
      <c r="J51" s="31" t="s">
        <v>6</v>
      </c>
      <c r="K51" s="31" t="s">
        <v>6</v>
      </c>
      <c r="L51" s="31" t="s">
        <v>6</v>
      </c>
      <c r="M51" s="32" t="s">
        <v>6</v>
      </c>
    </row>
    <row r="52" customFormat="false" ht="14" hidden="false" customHeight="false" outlineLevel="0" collapsed="false">
      <c r="A52" s="33" t="s">
        <v>72</v>
      </c>
      <c r="B52" s="26" t="n">
        <v>47</v>
      </c>
      <c r="C52" s="34" t="n">
        <v>10</v>
      </c>
      <c r="D52" s="28" t="n">
        <v>0.16248106452006</v>
      </c>
      <c r="E52" s="35" t="n">
        <v>0</v>
      </c>
      <c r="F52" s="36" t="s">
        <v>6</v>
      </c>
      <c r="G52" s="37" t="n">
        <v>0</v>
      </c>
      <c r="H52" s="31" t="s">
        <v>6</v>
      </c>
      <c r="I52" s="31" t="s">
        <v>6</v>
      </c>
      <c r="J52" s="31" t="s">
        <v>6</v>
      </c>
      <c r="K52" s="31" t="s">
        <v>6</v>
      </c>
      <c r="L52" s="31" t="s">
        <v>6</v>
      </c>
      <c r="M52" s="32" t="s">
        <v>6</v>
      </c>
    </row>
    <row r="53" customFormat="false" ht="14" hidden="false" customHeight="false" outlineLevel="0" collapsed="false">
      <c r="A53" s="33" t="s">
        <v>73</v>
      </c>
      <c r="B53" s="26" t="n">
        <v>48</v>
      </c>
      <c r="C53" s="34" t="n">
        <v>10</v>
      </c>
      <c r="D53" s="28" t="n">
        <v>0.372182178279786</v>
      </c>
      <c r="E53" s="35" t="n">
        <v>0</v>
      </c>
      <c r="F53" s="36" t="s">
        <v>6</v>
      </c>
      <c r="G53" s="37" t="n">
        <v>0</v>
      </c>
      <c r="H53" s="31" t="s">
        <v>6</v>
      </c>
      <c r="I53" s="31" t="s">
        <v>6</v>
      </c>
      <c r="J53" s="31" t="s">
        <v>6</v>
      </c>
      <c r="K53" s="31" t="s">
        <v>6</v>
      </c>
      <c r="L53" s="31" t="s">
        <v>6</v>
      </c>
      <c r="M53" s="32" t="s">
        <v>6</v>
      </c>
    </row>
    <row r="54" customFormat="false" ht="14" hidden="false" customHeight="false" outlineLevel="0" collapsed="false">
      <c r="A54" s="33" t="s">
        <v>74</v>
      </c>
      <c r="B54" s="26" t="n">
        <v>49</v>
      </c>
      <c r="C54" s="34" t="n">
        <v>18</v>
      </c>
      <c r="D54" s="28" t="n">
        <v>0.00220140016191931</v>
      </c>
      <c r="E54" s="35" t="n">
        <v>10</v>
      </c>
      <c r="F54" s="36" t="n">
        <v>0.627817821720214</v>
      </c>
      <c r="G54" s="37" t="n">
        <v>0</v>
      </c>
      <c r="H54" s="31" t="s">
        <v>6</v>
      </c>
      <c r="I54" s="31" t="s">
        <v>6</v>
      </c>
      <c r="J54" s="31" t="s">
        <v>6</v>
      </c>
      <c r="K54" s="31" t="s">
        <v>6</v>
      </c>
      <c r="L54" s="31" t="s">
        <v>6</v>
      </c>
      <c r="M54" s="32" t="s">
        <v>6</v>
      </c>
    </row>
    <row r="55" customFormat="false" ht="14" hidden="false" customHeight="false" outlineLevel="0" collapsed="false">
      <c r="A55" s="33" t="s">
        <v>75</v>
      </c>
      <c r="B55" s="26" t="n">
        <v>50</v>
      </c>
      <c r="C55" s="34" t="n">
        <v>25</v>
      </c>
      <c r="D55" s="28" t="n">
        <v>2.14311682017419E-006</v>
      </c>
      <c r="E55" s="35" t="n">
        <v>33</v>
      </c>
      <c r="F55" s="36" t="n">
        <v>3.20491115323512E-009</v>
      </c>
      <c r="G55" s="38" t="n">
        <v>16</v>
      </c>
      <c r="H55" s="31" t="n">
        <v>0.322509765625</v>
      </c>
      <c r="I55" s="31" t="n">
        <v>0.1612548828125</v>
      </c>
      <c r="J55" s="31" t="n">
        <v>0.85107421875</v>
      </c>
      <c r="K55" s="31" t="n">
        <v>0.583831914466225</v>
      </c>
      <c r="L55" s="31" t="n">
        <v>0.291915957233113</v>
      </c>
      <c r="M55" s="32" t="n">
        <v>0.720919472453921</v>
      </c>
    </row>
    <row r="56" customFormat="false" ht="14" hidden="false" customHeight="false" outlineLevel="0" collapsed="false">
      <c r="A56" s="33" t="s">
        <v>76</v>
      </c>
      <c r="B56" s="26" t="n">
        <v>51</v>
      </c>
      <c r="C56" s="34" t="n">
        <v>46</v>
      </c>
      <c r="D56" s="28" t="n">
        <v>3.29986468763738E-018</v>
      </c>
      <c r="E56" s="35" t="n">
        <v>21</v>
      </c>
      <c r="F56" s="36" t="n">
        <v>1.06271897185037E-007</v>
      </c>
      <c r="G56" s="38" t="n">
        <v>32</v>
      </c>
      <c r="H56" s="31" t="n">
        <v>0.102351706009358</v>
      </c>
      <c r="I56" s="31" t="n">
        <v>0.0511758530046791</v>
      </c>
      <c r="J56" s="31" t="n">
        <v>0.950806041015312</v>
      </c>
      <c r="K56" s="31" t="n">
        <v>0.623930410485096</v>
      </c>
      <c r="L56" s="31" t="n">
        <v>0.311965205242548</v>
      </c>
      <c r="M56" s="32" t="n">
        <v>0.692770966964339</v>
      </c>
    </row>
    <row r="57" customFormat="false" ht="14" hidden="false" customHeight="false" outlineLevel="0" collapsed="false">
      <c r="A57" s="33" t="s">
        <v>77</v>
      </c>
      <c r="B57" s="26" t="n">
        <v>52</v>
      </c>
      <c r="C57" s="34" t="n">
        <v>10</v>
      </c>
      <c r="D57" s="28" t="n">
        <v>0.0481824354817916</v>
      </c>
      <c r="E57" s="35" t="n">
        <v>0</v>
      </c>
      <c r="F57" s="36" t="s">
        <v>6</v>
      </c>
      <c r="G57" s="37" t="n">
        <v>0</v>
      </c>
      <c r="H57" s="31" t="s">
        <v>6</v>
      </c>
      <c r="I57" s="31" t="s">
        <v>6</v>
      </c>
      <c r="J57" s="31" t="s">
        <v>6</v>
      </c>
      <c r="K57" s="31" t="s">
        <v>6</v>
      </c>
      <c r="L57" s="31" t="s">
        <v>6</v>
      </c>
      <c r="M57" s="32" t="s">
        <v>6</v>
      </c>
    </row>
    <row r="58" customFormat="false" ht="14" hidden="false" customHeight="false" outlineLevel="0" collapsed="false">
      <c r="A58" s="33" t="s">
        <v>78</v>
      </c>
      <c r="B58" s="26" t="n">
        <v>53</v>
      </c>
      <c r="C58" s="34" t="n">
        <v>9</v>
      </c>
      <c r="D58" s="28" t="n">
        <v>0.00157671107447634</v>
      </c>
      <c r="E58" s="35" t="n">
        <v>0</v>
      </c>
      <c r="F58" s="36" t="s">
        <v>6</v>
      </c>
      <c r="G58" s="37" t="n">
        <v>0</v>
      </c>
      <c r="H58" s="31" t="s">
        <v>6</v>
      </c>
      <c r="I58" s="31" t="s">
        <v>6</v>
      </c>
      <c r="J58" s="31" t="s">
        <v>6</v>
      </c>
      <c r="K58" s="31" t="s">
        <v>6</v>
      </c>
      <c r="L58" s="31" t="s">
        <v>6</v>
      </c>
      <c r="M58" s="32" t="s">
        <v>6</v>
      </c>
    </row>
    <row r="59" customFormat="false" ht="14" hidden="false" customHeight="false" outlineLevel="0" collapsed="false">
      <c r="A59" s="33" t="s">
        <v>79</v>
      </c>
      <c r="B59" s="26" t="n">
        <v>54</v>
      </c>
      <c r="C59" s="34" t="n">
        <v>20</v>
      </c>
      <c r="D59" s="28" t="n">
        <v>0.764490808754369</v>
      </c>
      <c r="E59" s="35" t="n">
        <v>0</v>
      </c>
      <c r="F59" s="36" t="s">
        <v>6</v>
      </c>
      <c r="G59" s="37" t="n">
        <v>0</v>
      </c>
      <c r="H59" s="31" t="s">
        <v>6</v>
      </c>
      <c r="I59" s="31" t="s">
        <v>6</v>
      </c>
      <c r="J59" s="31" t="s">
        <v>6</v>
      </c>
      <c r="K59" s="31" t="s">
        <v>6</v>
      </c>
      <c r="L59" s="31" t="s">
        <v>6</v>
      </c>
      <c r="M59" s="32" t="s">
        <v>6</v>
      </c>
    </row>
    <row r="60" customFormat="false" ht="14" hidden="false" customHeight="false" outlineLevel="0" collapsed="false">
      <c r="A60" s="33" t="s">
        <v>80</v>
      </c>
      <c r="B60" s="26" t="n">
        <v>55</v>
      </c>
      <c r="C60" s="34" t="n">
        <v>10</v>
      </c>
      <c r="D60" s="28" t="n">
        <v>0.16248106452006</v>
      </c>
      <c r="E60" s="35" t="n">
        <v>0</v>
      </c>
      <c r="F60" s="36" t="s">
        <v>6</v>
      </c>
      <c r="G60" s="37" t="n">
        <v>0</v>
      </c>
      <c r="H60" s="31" t="s">
        <v>6</v>
      </c>
      <c r="I60" s="31" t="s">
        <v>6</v>
      </c>
      <c r="J60" s="31" t="s">
        <v>6</v>
      </c>
      <c r="K60" s="31" t="s">
        <v>6</v>
      </c>
      <c r="L60" s="31" t="s">
        <v>6</v>
      </c>
      <c r="M60" s="32" t="s">
        <v>6</v>
      </c>
    </row>
    <row r="61" customFormat="false" ht="14" hidden="false" customHeight="false" outlineLevel="0" collapsed="false">
      <c r="A61" s="33" t="s">
        <v>81</v>
      </c>
      <c r="B61" s="26" t="n">
        <v>56</v>
      </c>
      <c r="C61" s="34" t="n">
        <v>28</v>
      </c>
      <c r="D61" s="28" t="n">
        <v>8.08475720923138E-009</v>
      </c>
      <c r="E61" s="35" t="n">
        <v>28</v>
      </c>
      <c r="F61" s="36" t="n">
        <v>1.67044596624227E-007</v>
      </c>
      <c r="G61" s="38" t="n">
        <v>26</v>
      </c>
      <c r="H61" s="31" t="n">
        <v>0.0668832063674928</v>
      </c>
      <c r="I61" s="31" t="n">
        <v>0.0334416031837464</v>
      </c>
      <c r="J61" s="31" t="n">
        <v>0.968485146760941</v>
      </c>
      <c r="K61" s="31" t="n">
        <v>0.0868086817224612</v>
      </c>
      <c r="L61" s="31" t="n">
        <v>0.0434043408612306</v>
      </c>
      <c r="M61" s="32" t="n">
        <v>0.958255646493234</v>
      </c>
    </row>
    <row r="62" customFormat="false" ht="14" hidden="false" customHeight="false" outlineLevel="0" collapsed="false">
      <c r="A62" s="33" t="s">
        <v>82</v>
      </c>
      <c r="B62" s="26" t="n">
        <v>57</v>
      </c>
      <c r="C62" s="34" t="n">
        <v>24</v>
      </c>
      <c r="D62" s="28" t="n">
        <v>4.05183974228855E-005</v>
      </c>
      <c r="E62" s="35" t="n">
        <v>19</v>
      </c>
      <c r="F62" s="36" t="n">
        <v>0.000176761614305243</v>
      </c>
      <c r="G62" s="38" t="n">
        <v>16</v>
      </c>
      <c r="H62" s="31" t="n">
        <v>0.433197021484375</v>
      </c>
      <c r="I62" s="31" t="n">
        <v>0.216598510742188</v>
      </c>
      <c r="J62" s="31" t="n">
        <v>0.798126220703125</v>
      </c>
      <c r="K62" s="31" t="n">
        <v>0.748118049753065</v>
      </c>
      <c r="L62" s="31" t="n">
        <v>0.374059024876533</v>
      </c>
      <c r="M62" s="32" t="n">
        <v>0.640165385093165</v>
      </c>
    </row>
    <row r="63" customFormat="false" ht="14" hidden="false" customHeight="false" outlineLevel="0" collapsed="false">
      <c r="A63" s="33" t="s">
        <v>83</v>
      </c>
      <c r="B63" s="26" t="n">
        <v>58</v>
      </c>
      <c r="C63" s="34" t="n">
        <v>10</v>
      </c>
      <c r="D63" s="28" t="n">
        <v>0.00856756973557363</v>
      </c>
      <c r="E63" s="35" t="n">
        <v>27</v>
      </c>
      <c r="F63" s="36" t="n">
        <v>0.00141246577935255</v>
      </c>
      <c r="G63" s="37" t="n">
        <v>0</v>
      </c>
      <c r="H63" s="31" t="s">
        <v>6</v>
      </c>
      <c r="I63" s="31" t="s">
        <v>6</v>
      </c>
      <c r="J63" s="31" t="s">
        <v>6</v>
      </c>
      <c r="K63" s="31" t="s">
        <v>6</v>
      </c>
      <c r="L63" s="31" t="s">
        <v>6</v>
      </c>
      <c r="M63" s="32" t="s">
        <v>6</v>
      </c>
    </row>
    <row r="64" customFormat="false" ht="14" hidden="false" customHeight="false" outlineLevel="0" collapsed="false">
      <c r="A64" s="33" t="s">
        <v>84</v>
      </c>
      <c r="B64" s="26" t="n">
        <v>59</v>
      </c>
      <c r="C64" s="34" t="n">
        <v>24</v>
      </c>
      <c r="D64" s="28" t="n">
        <v>0.00652708635004533</v>
      </c>
      <c r="E64" s="35" t="n">
        <v>15</v>
      </c>
      <c r="F64" s="36" t="n">
        <v>0.0140366830536586</v>
      </c>
      <c r="G64" s="37" t="n">
        <v>0</v>
      </c>
      <c r="H64" s="31" t="s">
        <v>6</v>
      </c>
      <c r="I64" s="31" t="s">
        <v>6</v>
      </c>
      <c r="J64" s="31" t="s">
        <v>6</v>
      </c>
      <c r="K64" s="31" t="s">
        <v>6</v>
      </c>
      <c r="L64" s="31" t="s">
        <v>6</v>
      </c>
      <c r="M64" s="32" t="s">
        <v>6</v>
      </c>
    </row>
    <row r="65" customFormat="false" ht="14" hidden="false" customHeight="false" outlineLevel="0" collapsed="false">
      <c r="A65" s="33" t="s">
        <v>85</v>
      </c>
      <c r="B65" s="26" t="n">
        <v>60</v>
      </c>
      <c r="C65" s="34" t="n">
        <v>18</v>
      </c>
      <c r="D65" s="28" t="n">
        <v>0.400886388454157</v>
      </c>
      <c r="E65" s="35" t="n">
        <v>0</v>
      </c>
      <c r="F65" s="36" t="s">
        <v>6</v>
      </c>
      <c r="G65" s="37" t="n">
        <v>0</v>
      </c>
      <c r="H65" s="31" t="s">
        <v>6</v>
      </c>
      <c r="I65" s="31" t="s">
        <v>6</v>
      </c>
      <c r="J65" s="31" t="s">
        <v>6</v>
      </c>
      <c r="K65" s="31" t="s">
        <v>6</v>
      </c>
      <c r="L65" s="31" t="s">
        <v>6</v>
      </c>
      <c r="M65" s="32" t="s">
        <v>6</v>
      </c>
    </row>
    <row r="66" customFormat="false" ht="14" hidden="false" customHeight="false" outlineLevel="0" collapsed="false">
      <c r="A66" s="33" t="s">
        <v>86</v>
      </c>
      <c r="B66" s="26" t="n">
        <v>61</v>
      </c>
      <c r="C66" s="34" t="n">
        <v>26</v>
      </c>
      <c r="D66" s="28" t="n">
        <v>9.5780520689773E-006</v>
      </c>
      <c r="E66" s="35" t="n">
        <v>20</v>
      </c>
      <c r="F66" s="36" t="n">
        <v>0.0450784690083114</v>
      </c>
      <c r="G66" s="37" t="n">
        <v>0</v>
      </c>
      <c r="H66" s="31" t="s">
        <v>6</v>
      </c>
      <c r="I66" s="31" t="s">
        <v>6</v>
      </c>
      <c r="J66" s="31" t="s">
        <v>6</v>
      </c>
      <c r="K66" s="31" t="s">
        <v>6</v>
      </c>
      <c r="L66" s="31" t="s">
        <v>6</v>
      </c>
      <c r="M66" s="32" t="s">
        <v>6</v>
      </c>
    </row>
    <row r="67" customFormat="false" ht="14" hidden="false" customHeight="false" outlineLevel="0" collapsed="false">
      <c r="A67" s="33" t="s">
        <v>87</v>
      </c>
      <c r="B67" s="26" t="n">
        <v>62</v>
      </c>
      <c r="C67" s="34" t="n">
        <v>16</v>
      </c>
      <c r="D67" s="28" t="n">
        <v>0.0302485204867423</v>
      </c>
      <c r="E67" s="35" t="n">
        <v>0</v>
      </c>
      <c r="F67" s="36" t="s">
        <v>6</v>
      </c>
      <c r="G67" s="37" t="n">
        <v>0</v>
      </c>
      <c r="H67" s="31" t="s">
        <v>6</v>
      </c>
      <c r="I67" s="31" t="s">
        <v>6</v>
      </c>
      <c r="J67" s="31" t="s">
        <v>6</v>
      </c>
      <c r="K67" s="31" t="s">
        <v>6</v>
      </c>
      <c r="L67" s="31" t="s">
        <v>6</v>
      </c>
      <c r="M67" s="32" t="s">
        <v>6</v>
      </c>
    </row>
    <row r="68" customFormat="false" ht="14" hidden="false" customHeight="false" outlineLevel="0" collapsed="false">
      <c r="A68" s="33" t="s">
        <v>88</v>
      </c>
      <c r="B68" s="26" t="n">
        <v>63</v>
      </c>
      <c r="C68" s="34" t="n">
        <v>31</v>
      </c>
      <c r="D68" s="28" t="n">
        <v>7.33780849275563E-010</v>
      </c>
      <c r="E68" s="35" t="n">
        <v>11</v>
      </c>
      <c r="F68" s="36" t="n">
        <v>0.00471210834908039</v>
      </c>
      <c r="G68" s="38" t="n">
        <v>61</v>
      </c>
      <c r="H68" s="31" t="n">
        <v>0.812632277698357</v>
      </c>
      <c r="I68" s="31" t="n">
        <v>0.406316138849178</v>
      </c>
      <c r="J68" s="31" t="n">
        <v>0.5964676019183</v>
      </c>
      <c r="K68" s="31" t="n">
        <v>0.499052646993964</v>
      </c>
      <c r="L68" s="31" t="n">
        <v>0.249526323496982</v>
      </c>
      <c r="M68" s="32" t="n">
        <v>0.752096576538352</v>
      </c>
    </row>
    <row r="69" customFormat="false" ht="14" hidden="false" customHeight="false" outlineLevel="0" collapsed="false">
      <c r="A69" s="39" t="s">
        <v>89</v>
      </c>
      <c r="B69" s="26" t="n">
        <v>64</v>
      </c>
      <c r="C69" s="34" t="n">
        <v>30</v>
      </c>
      <c r="D69" s="28" t="n">
        <v>0.0771347337282557</v>
      </c>
      <c r="E69" s="35" t="n">
        <v>0</v>
      </c>
      <c r="F69" s="36" t="s">
        <v>6</v>
      </c>
      <c r="G69" s="37" t="n">
        <v>0</v>
      </c>
      <c r="H69" s="31" t="s">
        <v>6</v>
      </c>
      <c r="I69" s="31" t="s">
        <v>6</v>
      </c>
      <c r="J69" s="31" t="s">
        <v>6</v>
      </c>
      <c r="K69" s="31" t="s">
        <v>6</v>
      </c>
      <c r="L69" s="31" t="s">
        <v>6</v>
      </c>
      <c r="M69" s="32" t="s">
        <v>6</v>
      </c>
    </row>
    <row r="70" customFormat="false" ht="14" hidden="false" customHeight="false" outlineLevel="0" collapsed="false">
      <c r="A70" s="33" t="s">
        <v>90</v>
      </c>
      <c r="B70" s="26" t="n">
        <v>65</v>
      </c>
      <c r="C70" s="34" t="n">
        <v>28</v>
      </c>
      <c r="D70" s="28" t="n">
        <v>0.148081963261979</v>
      </c>
      <c r="E70" s="35" t="n">
        <v>29</v>
      </c>
      <c r="F70" s="36" t="n">
        <v>0.0532106679552557</v>
      </c>
      <c r="G70" s="38" t="n">
        <v>20</v>
      </c>
      <c r="H70" s="31" t="n">
        <v>0.827622518387147</v>
      </c>
      <c r="I70" s="31" t="n">
        <v>0.603070239402013</v>
      </c>
      <c r="J70" s="31" t="n">
        <v>0.413811259193574</v>
      </c>
      <c r="K70" s="31" t="n">
        <v>0.63548438044773</v>
      </c>
      <c r="L70" s="31" t="n">
        <v>0.317742190223865</v>
      </c>
      <c r="M70" s="32" t="n">
        <v>0.691852699162209</v>
      </c>
    </row>
    <row r="71" customFormat="false" ht="14" hidden="false" customHeight="false" outlineLevel="0" collapsed="false">
      <c r="A71" s="33" t="s">
        <v>91</v>
      </c>
      <c r="B71" s="26" t="n">
        <v>66</v>
      </c>
      <c r="C71" s="34" t="n">
        <v>16</v>
      </c>
      <c r="D71" s="28" t="n">
        <v>0.00734224272059414</v>
      </c>
      <c r="E71" s="35" t="n">
        <v>0</v>
      </c>
      <c r="F71" s="36" t="s">
        <v>6</v>
      </c>
      <c r="G71" s="37" t="n">
        <v>0</v>
      </c>
      <c r="H71" s="31" t="s">
        <v>6</v>
      </c>
      <c r="I71" s="31" t="s">
        <v>6</v>
      </c>
      <c r="J71" s="31" t="s">
        <v>6</v>
      </c>
      <c r="K71" s="31" t="s">
        <v>6</v>
      </c>
      <c r="L71" s="31" t="s">
        <v>6</v>
      </c>
      <c r="M71" s="32" t="s">
        <v>6</v>
      </c>
    </row>
    <row r="72" customFormat="false" ht="14" hidden="false" customHeight="false" outlineLevel="0" collapsed="false">
      <c r="A72" s="33" t="s">
        <v>92</v>
      </c>
      <c r="B72" s="26" t="n">
        <v>67</v>
      </c>
      <c r="C72" s="34" t="n">
        <v>14</v>
      </c>
      <c r="D72" s="28" t="n">
        <v>0.00448702359058836</v>
      </c>
      <c r="E72" s="35" t="n">
        <v>0</v>
      </c>
      <c r="F72" s="36" t="s">
        <v>6</v>
      </c>
      <c r="G72" s="38" t="n">
        <v>10</v>
      </c>
      <c r="H72" s="31" t="n">
        <v>0.76953125</v>
      </c>
      <c r="I72" s="31" t="n">
        <v>0.65234375</v>
      </c>
      <c r="J72" s="31" t="n">
        <v>0.384765625</v>
      </c>
      <c r="K72" s="31" t="n">
        <v>0.305297490522678</v>
      </c>
      <c r="L72" s="31" t="n">
        <v>0.864568097161735</v>
      </c>
      <c r="M72" s="32" t="n">
        <v>0.152648745261339</v>
      </c>
    </row>
    <row r="73" customFormat="false" ht="14" hidden="false" customHeight="false" outlineLevel="0" collapsed="false">
      <c r="A73" s="33" t="s">
        <v>93</v>
      </c>
      <c r="B73" s="26" t="n">
        <v>68</v>
      </c>
      <c r="C73" s="34" t="n">
        <v>9</v>
      </c>
      <c r="D73" s="28" t="n">
        <v>0.0860018347959245</v>
      </c>
      <c r="E73" s="35" t="n">
        <v>14</v>
      </c>
      <c r="F73" s="36" t="n">
        <v>0.0226829963513032</v>
      </c>
      <c r="G73" s="37" t="n">
        <v>0</v>
      </c>
      <c r="H73" s="31" t="s">
        <v>6</v>
      </c>
      <c r="I73" s="31" t="s">
        <v>6</v>
      </c>
      <c r="J73" s="31" t="s">
        <v>6</v>
      </c>
      <c r="K73" s="31" t="s">
        <v>6</v>
      </c>
      <c r="L73" s="31" t="s">
        <v>6</v>
      </c>
      <c r="M73" s="32" t="s">
        <v>6</v>
      </c>
    </row>
    <row r="74" customFormat="false" ht="14" hidden="false" customHeight="false" outlineLevel="0" collapsed="false">
      <c r="A74" s="33" t="s">
        <v>94</v>
      </c>
      <c r="B74" s="26" t="n">
        <v>69</v>
      </c>
      <c r="C74" s="34" t="n">
        <v>21</v>
      </c>
      <c r="D74" s="28" t="n">
        <v>0.0309883164092557</v>
      </c>
      <c r="E74" s="35" t="n">
        <v>0</v>
      </c>
      <c r="F74" s="36" t="s">
        <v>6</v>
      </c>
      <c r="G74" s="38" t="n">
        <v>31</v>
      </c>
      <c r="H74" s="31" t="n">
        <v>0.169421744532883</v>
      </c>
      <c r="I74" s="31" t="n">
        <v>0.918329955078661</v>
      </c>
      <c r="J74" s="31" t="n">
        <v>0.0847108722664416</v>
      </c>
      <c r="K74" s="31" t="n">
        <v>0.517097177111807</v>
      </c>
      <c r="L74" s="31" t="n">
        <v>0.745985445892589</v>
      </c>
      <c r="M74" s="32" t="n">
        <v>0.258548588555904</v>
      </c>
    </row>
    <row r="75" customFormat="false" ht="14" hidden="false" customHeight="false" outlineLevel="0" collapsed="false">
      <c r="A75" s="33" t="s">
        <v>95</v>
      </c>
      <c r="B75" s="26" t="n">
        <v>70</v>
      </c>
      <c r="C75" s="34" t="n">
        <v>16</v>
      </c>
      <c r="D75" s="28" t="n">
        <v>0.00734224272059414</v>
      </c>
      <c r="E75" s="35" t="n">
        <v>20</v>
      </c>
      <c r="F75" s="36" t="n">
        <v>0.594807296009713</v>
      </c>
      <c r="G75" s="37" t="n">
        <v>0</v>
      </c>
      <c r="H75" s="31" t="s">
        <v>6</v>
      </c>
      <c r="I75" s="31" t="s">
        <v>6</v>
      </c>
      <c r="J75" s="31" t="s">
        <v>6</v>
      </c>
      <c r="K75" s="31" t="s">
        <v>6</v>
      </c>
      <c r="L75" s="31" t="s">
        <v>6</v>
      </c>
      <c r="M75" s="32" t="s">
        <v>6</v>
      </c>
    </row>
    <row r="76" customFormat="false" ht="14" hidden="false" customHeight="false" outlineLevel="0" collapsed="false">
      <c r="A76" s="33" t="s">
        <v>96</v>
      </c>
      <c r="B76" s="26" t="n">
        <v>71</v>
      </c>
      <c r="C76" s="34" t="n">
        <v>10</v>
      </c>
      <c r="D76" s="28" t="n">
        <v>0.00856756973557363</v>
      </c>
      <c r="E76" s="35" t="n">
        <v>0</v>
      </c>
      <c r="F76" s="36" t="s">
        <v>6</v>
      </c>
      <c r="G76" s="37" t="n">
        <v>0</v>
      </c>
      <c r="H76" s="31" t="s">
        <v>6</v>
      </c>
      <c r="I76" s="31" t="s">
        <v>6</v>
      </c>
      <c r="J76" s="31" t="s">
        <v>6</v>
      </c>
      <c r="K76" s="31" t="s">
        <v>6</v>
      </c>
      <c r="L76" s="31" t="s">
        <v>6</v>
      </c>
      <c r="M76" s="32" t="s">
        <v>6</v>
      </c>
    </row>
    <row r="77" customFormat="false" ht="14" hidden="false" customHeight="false" outlineLevel="0" collapsed="false">
      <c r="A77" s="33" t="s">
        <v>97</v>
      </c>
      <c r="B77" s="26" t="n">
        <v>72</v>
      </c>
      <c r="C77" s="34" t="n">
        <v>19</v>
      </c>
      <c r="D77" s="28" t="n">
        <v>0.935060206300691</v>
      </c>
      <c r="E77" s="35" t="n">
        <v>0</v>
      </c>
      <c r="F77" s="36" t="s">
        <v>6</v>
      </c>
      <c r="G77" s="37" t="n">
        <v>0</v>
      </c>
      <c r="H77" s="31" t="s">
        <v>6</v>
      </c>
      <c r="I77" s="31" t="s">
        <v>6</v>
      </c>
      <c r="J77" s="31" t="s">
        <v>6</v>
      </c>
      <c r="K77" s="31" t="s">
        <v>6</v>
      </c>
      <c r="L77" s="31" t="s">
        <v>6</v>
      </c>
      <c r="M77" s="32" t="s">
        <v>6</v>
      </c>
    </row>
    <row r="78" customFormat="false" ht="14" hidden="false" customHeight="false" outlineLevel="0" collapsed="false">
      <c r="A78" s="33" t="s">
        <v>98</v>
      </c>
      <c r="B78" s="26" t="n">
        <v>73</v>
      </c>
      <c r="C78" s="34" t="n">
        <v>20</v>
      </c>
      <c r="D78" s="28" t="n">
        <v>0.99992309780527</v>
      </c>
      <c r="E78" s="35" t="n">
        <v>0</v>
      </c>
      <c r="F78" s="36" t="s">
        <v>6</v>
      </c>
      <c r="G78" s="37" t="n">
        <v>0</v>
      </c>
      <c r="H78" s="31" t="s">
        <v>6</v>
      </c>
      <c r="I78" s="31" t="s">
        <v>6</v>
      </c>
      <c r="J78" s="31" t="s">
        <v>6</v>
      </c>
      <c r="K78" s="31" t="s">
        <v>6</v>
      </c>
      <c r="L78" s="31" t="s">
        <v>6</v>
      </c>
      <c r="M78" s="32" t="s">
        <v>6</v>
      </c>
    </row>
    <row r="79" customFormat="false" ht="14" hidden="false" customHeight="false" outlineLevel="0" collapsed="false">
      <c r="A79" s="33" t="s">
        <v>99</v>
      </c>
      <c r="B79" s="26" t="n">
        <v>74</v>
      </c>
      <c r="C79" s="34" t="n">
        <v>10</v>
      </c>
      <c r="D79" s="28" t="n">
        <v>0.991432430264426</v>
      </c>
      <c r="E79" s="35" t="n">
        <v>0</v>
      </c>
      <c r="F79" s="36" t="s">
        <v>6</v>
      </c>
      <c r="G79" s="37" t="n">
        <v>0</v>
      </c>
      <c r="H79" s="31" t="s">
        <v>6</v>
      </c>
      <c r="I79" s="31" t="s">
        <v>6</v>
      </c>
      <c r="J79" s="31" t="s">
        <v>6</v>
      </c>
      <c r="K79" s="31" t="s">
        <v>6</v>
      </c>
      <c r="L79" s="31" t="s">
        <v>6</v>
      </c>
      <c r="M79" s="32" t="s">
        <v>6</v>
      </c>
    </row>
    <row r="80" customFormat="false" ht="14" hidden="false" customHeight="false" outlineLevel="0" collapsed="false">
      <c r="A80" s="33" t="s">
        <v>100</v>
      </c>
      <c r="B80" s="26" t="n">
        <v>75</v>
      </c>
      <c r="C80" s="34" t="n">
        <v>10</v>
      </c>
      <c r="D80" s="28" t="n">
        <v>0.991432430264426</v>
      </c>
      <c r="E80" s="35" t="n">
        <v>0</v>
      </c>
      <c r="F80" s="36" t="s">
        <v>6</v>
      </c>
      <c r="G80" s="37" t="n">
        <v>0</v>
      </c>
      <c r="H80" s="31" t="s">
        <v>6</v>
      </c>
      <c r="I80" s="31" t="s">
        <v>6</v>
      </c>
      <c r="J80" s="31" t="s">
        <v>6</v>
      </c>
      <c r="K80" s="31" t="s">
        <v>6</v>
      </c>
      <c r="L80" s="31" t="s">
        <v>6</v>
      </c>
      <c r="M80" s="32" t="s">
        <v>6</v>
      </c>
    </row>
    <row r="81" customFormat="false" ht="14" hidden="false" customHeight="false" outlineLevel="0" collapsed="false">
      <c r="A81" s="33" t="s">
        <v>101</v>
      </c>
      <c r="B81" s="26" t="n">
        <v>76</v>
      </c>
      <c r="C81" s="34" t="n">
        <v>15</v>
      </c>
      <c r="D81" s="28" t="n">
        <v>0.51174254055597</v>
      </c>
      <c r="E81" s="35" t="n">
        <v>0</v>
      </c>
      <c r="F81" s="36" t="s">
        <v>6</v>
      </c>
      <c r="G81" s="37" t="n">
        <v>0</v>
      </c>
      <c r="H81" s="31" t="s">
        <v>6</v>
      </c>
      <c r="I81" s="31" t="s">
        <v>6</v>
      </c>
      <c r="J81" s="31" t="s">
        <v>6</v>
      </c>
      <c r="K81" s="31" t="s">
        <v>6</v>
      </c>
      <c r="L81" s="31" t="s">
        <v>6</v>
      </c>
      <c r="M81" s="32" t="s">
        <v>6</v>
      </c>
    </row>
    <row r="82" customFormat="false" ht="14" hidden="false" customHeight="false" outlineLevel="0" collapsed="false">
      <c r="A82" s="33" t="s">
        <v>102</v>
      </c>
      <c r="B82" s="26" t="n">
        <v>77</v>
      </c>
      <c r="C82" s="34" t="n">
        <v>10</v>
      </c>
      <c r="D82" s="28" t="n">
        <v>0.627817821720214</v>
      </c>
      <c r="E82" s="35" t="n">
        <v>0</v>
      </c>
      <c r="F82" s="36" t="s">
        <v>6</v>
      </c>
      <c r="G82" s="37" t="n">
        <v>0</v>
      </c>
      <c r="H82" s="31" t="s">
        <v>6</v>
      </c>
      <c r="I82" s="31" t="s">
        <v>6</v>
      </c>
      <c r="J82" s="31" t="s">
        <v>6</v>
      </c>
      <c r="K82" s="31" t="s">
        <v>6</v>
      </c>
      <c r="L82" s="31" t="s">
        <v>6</v>
      </c>
      <c r="M82" s="32" t="s">
        <v>6</v>
      </c>
    </row>
    <row r="83" customFormat="false" ht="14" hidden="false" customHeight="false" outlineLevel="0" collapsed="false">
      <c r="A83" s="33" t="s">
        <v>103</v>
      </c>
      <c r="B83" s="26" t="n">
        <v>78</v>
      </c>
      <c r="C83" s="34" t="n">
        <v>9</v>
      </c>
      <c r="D83" s="28" t="n">
        <v>0.253762725803706</v>
      </c>
      <c r="E83" s="35" t="n">
        <v>13</v>
      </c>
      <c r="F83" s="36" t="n">
        <v>0.127295432297444</v>
      </c>
      <c r="G83" s="37" t="n">
        <v>0</v>
      </c>
      <c r="H83" s="31" t="s">
        <v>6</v>
      </c>
      <c r="I83" s="31" t="s">
        <v>6</v>
      </c>
      <c r="J83" s="31" t="s">
        <v>6</v>
      </c>
      <c r="K83" s="31" t="s">
        <v>6</v>
      </c>
      <c r="L83" s="31" t="s">
        <v>6</v>
      </c>
      <c r="M83" s="32" t="s">
        <v>6</v>
      </c>
    </row>
    <row r="84" customFormat="false" ht="14" hidden="false" customHeight="false" outlineLevel="0" collapsed="false">
      <c r="A84" s="33" t="s">
        <v>104</v>
      </c>
      <c r="B84" s="26" t="n">
        <v>79</v>
      </c>
      <c r="C84" s="34" t="n">
        <v>19</v>
      </c>
      <c r="D84" s="28" t="n">
        <v>5.70772636983297E-007</v>
      </c>
      <c r="E84" s="35" t="n">
        <v>41</v>
      </c>
      <c r="F84" s="36" t="n">
        <v>0.0813660033607766</v>
      </c>
      <c r="G84" s="37" t="n">
        <v>0</v>
      </c>
      <c r="H84" s="31" t="s">
        <v>6</v>
      </c>
      <c r="I84" s="31" t="s">
        <v>6</v>
      </c>
      <c r="J84" s="31" t="s">
        <v>6</v>
      </c>
      <c r="K84" s="31" t="s">
        <v>6</v>
      </c>
      <c r="L84" s="31" t="s">
        <v>6</v>
      </c>
      <c r="M84" s="32" t="s">
        <v>6</v>
      </c>
    </row>
    <row r="85" customFormat="false" ht="14" hidden="false" customHeight="false" outlineLevel="0" collapsed="false">
      <c r="A85" s="33" t="s">
        <v>105</v>
      </c>
      <c r="B85" s="26" t="n">
        <v>80</v>
      </c>
      <c r="C85" s="34" t="n">
        <v>21</v>
      </c>
      <c r="D85" s="28" t="n">
        <v>0.0309883164092557</v>
      </c>
      <c r="E85" s="35" t="n">
        <v>0</v>
      </c>
      <c r="F85" s="36" t="s">
        <v>6</v>
      </c>
      <c r="G85" s="37" t="n">
        <v>0</v>
      </c>
      <c r="H85" s="31" t="s">
        <v>6</v>
      </c>
      <c r="I85" s="31" t="s">
        <v>6</v>
      </c>
      <c r="J85" s="31" t="s">
        <v>6</v>
      </c>
      <c r="K85" s="31" t="s">
        <v>6</v>
      </c>
      <c r="L85" s="31" t="s">
        <v>6</v>
      </c>
      <c r="M85" s="32" t="s">
        <v>6</v>
      </c>
    </row>
    <row r="86" customFormat="false" ht="14" hidden="false" customHeight="false" outlineLevel="0" collapsed="false">
      <c r="A86" s="33" t="s">
        <v>106</v>
      </c>
      <c r="B86" s="26" t="n">
        <v>81</v>
      </c>
      <c r="C86" s="34" t="n">
        <v>14</v>
      </c>
      <c r="D86" s="28" t="n">
        <v>0.000540103028521536</v>
      </c>
      <c r="E86" s="35" t="n">
        <v>12</v>
      </c>
      <c r="F86" s="36" t="n">
        <v>0.182817043226686</v>
      </c>
      <c r="G86" s="38" t="n">
        <v>9</v>
      </c>
      <c r="H86" s="31" t="n">
        <v>0.5703125</v>
      </c>
      <c r="I86" s="31" t="n">
        <v>0.751953125</v>
      </c>
      <c r="J86" s="31" t="n">
        <v>0.28515625</v>
      </c>
      <c r="K86" s="31" t="n">
        <v>0.533956099511076</v>
      </c>
      <c r="L86" s="31" t="n">
        <v>0.76140595226974</v>
      </c>
      <c r="M86" s="32" t="n">
        <v>0.266978049755538</v>
      </c>
    </row>
    <row r="87" customFormat="false" ht="14" hidden="false" customHeight="false" outlineLevel="0" collapsed="false">
      <c r="A87" s="33" t="s">
        <v>107</v>
      </c>
      <c r="B87" s="26" t="n">
        <v>82</v>
      </c>
      <c r="C87" s="34" t="n">
        <v>33</v>
      </c>
      <c r="D87" s="28" t="n">
        <v>2.22776982253945E-012</v>
      </c>
      <c r="E87" s="35" t="n">
        <v>31</v>
      </c>
      <c r="F87" s="36" t="n">
        <v>1.45744878858949E-011</v>
      </c>
      <c r="G87" s="38" t="n">
        <v>23</v>
      </c>
      <c r="H87" s="31" t="n">
        <v>0.799772500991821</v>
      </c>
      <c r="I87" s="31" t="n">
        <v>0.399886250495911</v>
      </c>
      <c r="J87" s="31" t="n">
        <v>0.611607432365418</v>
      </c>
      <c r="K87" s="31" t="n">
        <v>0.379189242543483</v>
      </c>
      <c r="L87" s="31" t="n">
        <v>0.189594621271741</v>
      </c>
      <c r="M87" s="32" t="n">
        <v>0.816305755467343</v>
      </c>
    </row>
    <row r="88" customFormat="false" ht="14" hidden="false" customHeight="false" outlineLevel="0" collapsed="false">
      <c r="A88" s="33" t="s">
        <v>108</v>
      </c>
      <c r="B88" s="26" t="n">
        <v>83</v>
      </c>
      <c r="C88" s="34" t="n">
        <v>10</v>
      </c>
      <c r="D88" s="28" t="n">
        <v>0.991432430264426</v>
      </c>
      <c r="E88" s="35" t="n">
        <v>0</v>
      </c>
      <c r="F88" s="36" t="s">
        <v>6</v>
      </c>
      <c r="G88" s="37" t="n">
        <v>0</v>
      </c>
      <c r="H88" s="31" t="s">
        <v>6</v>
      </c>
      <c r="I88" s="31" t="s">
        <v>6</v>
      </c>
      <c r="J88" s="31" t="s">
        <v>6</v>
      </c>
      <c r="K88" s="31" t="s">
        <v>6</v>
      </c>
      <c r="L88" s="31" t="s">
        <v>6</v>
      </c>
      <c r="M88" s="32" t="s">
        <v>6</v>
      </c>
    </row>
    <row r="89" customFormat="false" ht="14" hidden="false" customHeight="false" outlineLevel="0" collapsed="false">
      <c r="A89" s="33" t="s">
        <v>109</v>
      </c>
      <c r="B89" s="26" t="n">
        <v>84</v>
      </c>
      <c r="C89" s="34" t="n">
        <v>14</v>
      </c>
      <c r="D89" s="28" t="n">
        <v>0.0226829963513032</v>
      </c>
      <c r="E89" s="35" t="n">
        <v>15</v>
      </c>
      <c r="F89" s="36" t="n">
        <v>1.49489933210684E-005</v>
      </c>
      <c r="G89" s="37" t="n">
        <v>0</v>
      </c>
      <c r="H89" s="31" t="s">
        <v>6</v>
      </c>
      <c r="I89" s="31" t="s">
        <v>6</v>
      </c>
      <c r="J89" s="31" t="s">
        <v>6</v>
      </c>
      <c r="K89" s="31" t="s">
        <v>6</v>
      </c>
      <c r="L89" s="31" t="s">
        <v>6</v>
      </c>
      <c r="M89" s="32" t="s">
        <v>6</v>
      </c>
    </row>
    <row r="90" customFormat="false" ht="14" hidden="false" customHeight="false" outlineLevel="0" collapsed="false">
      <c r="A90" s="33" t="s">
        <v>110</v>
      </c>
      <c r="B90" s="26" t="n">
        <v>85</v>
      </c>
      <c r="C90" s="34" t="n">
        <v>18</v>
      </c>
      <c r="D90" s="28" t="n">
        <v>0.000315747239211709</v>
      </c>
      <c r="E90" s="35" t="n">
        <v>0</v>
      </c>
      <c r="F90" s="36" t="s">
        <v>6</v>
      </c>
      <c r="G90" s="38" t="n">
        <v>21</v>
      </c>
      <c r="H90" s="31" t="n">
        <v>0.128078460693359</v>
      </c>
      <c r="I90" s="31" t="n">
        <v>0.0640392303466797</v>
      </c>
      <c r="J90" s="31" t="n">
        <v>0.940329074859619</v>
      </c>
      <c r="K90" s="31" t="n">
        <v>0.144181700441772</v>
      </c>
      <c r="L90" s="31" t="n">
        <v>0.0720908502208859</v>
      </c>
      <c r="M90" s="32" t="n">
        <v>0.931304035826564</v>
      </c>
    </row>
    <row r="91" customFormat="false" ht="14" hidden="false" customHeight="false" outlineLevel="0" collapsed="false">
      <c r="A91" s="33" t="s">
        <v>111</v>
      </c>
      <c r="B91" s="26" t="n">
        <v>86</v>
      </c>
      <c r="C91" s="34" t="n">
        <v>10</v>
      </c>
      <c r="D91" s="28" t="n">
        <v>0.372182178279786</v>
      </c>
      <c r="E91" s="35" t="n">
        <v>0</v>
      </c>
      <c r="F91" s="36" t="s">
        <v>6</v>
      </c>
      <c r="G91" s="37" t="n">
        <v>0</v>
      </c>
      <c r="H91" s="31" t="s">
        <v>6</v>
      </c>
      <c r="I91" s="31" t="s">
        <v>6</v>
      </c>
      <c r="J91" s="31" t="s">
        <v>6</v>
      </c>
      <c r="K91" s="31" t="s">
        <v>6</v>
      </c>
      <c r="L91" s="31" t="s">
        <v>6</v>
      </c>
      <c r="M91" s="32" t="s">
        <v>6</v>
      </c>
    </row>
    <row r="92" customFormat="false" ht="14" hidden="false" customHeight="false" outlineLevel="0" collapsed="false">
      <c r="A92" s="33" t="s">
        <v>112</v>
      </c>
      <c r="B92" s="26" t="n">
        <v>87</v>
      </c>
      <c r="C92" s="34" t="n">
        <v>33</v>
      </c>
      <c r="D92" s="28" t="n">
        <v>3.20491115323512E-009</v>
      </c>
      <c r="E92" s="35" t="n">
        <v>14</v>
      </c>
      <c r="F92" s="36" t="n">
        <v>2.96874374404316E-005</v>
      </c>
      <c r="G92" s="38" t="n">
        <v>24</v>
      </c>
      <c r="H92" s="31" t="n">
        <v>0.9218088388443</v>
      </c>
      <c r="I92" s="31" t="n">
        <v>0.46090441942215</v>
      </c>
      <c r="J92" s="31" t="n">
        <v>0.550214946269989</v>
      </c>
      <c r="K92" s="31" t="n">
        <v>0.347843532879575</v>
      </c>
      <c r="L92" s="31" t="n">
        <v>0.173921766439787</v>
      </c>
      <c r="M92" s="32" t="n">
        <v>0.831324605183097</v>
      </c>
    </row>
    <row r="93" customFormat="false" ht="14" hidden="false" customHeight="false" outlineLevel="0" collapsed="false">
      <c r="A93" s="33" t="s">
        <v>113</v>
      </c>
      <c r="B93" s="26" t="n">
        <v>88</v>
      </c>
      <c r="C93" s="34" t="n">
        <v>33</v>
      </c>
      <c r="D93" s="28" t="n">
        <v>2.22776982253945E-012</v>
      </c>
      <c r="E93" s="35" t="n">
        <v>25</v>
      </c>
      <c r="F93" s="36" t="n">
        <v>1.23861028956659E-007</v>
      </c>
      <c r="G93" s="38" t="n">
        <v>54</v>
      </c>
      <c r="H93" s="31" t="n">
        <v>0.0666574924824483</v>
      </c>
      <c r="I93" s="31" t="n">
        <v>0.0333287462412241</v>
      </c>
      <c r="J93" s="31" t="n">
        <v>0.967305307818208</v>
      </c>
      <c r="K93" s="31" t="n">
        <v>0.14956845847499</v>
      </c>
      <c r="L93" s="31" t="n">
        <v>0.0747842292374948</v>
      </c>
      <c r="M93" s="32" t="n">
        <v>0.926079914845955</v>
      </c>
    </row>
    <row r="94" customFormat="false" ht="14" hidden="false" customHeight="false" outlineLevel="0" collapsed="false">
      <c r="A94" s="33" t="s">
        <v>114</v>
      </c>
      <c r="B94" s="26" t="n">
        <v>89</v>
      </c>
      <c r="C94" s="34" t="n">
        <v>10</v>
      </c>
      <c r="D94" s="28" t="n">
        <v>0.000684014363191941</v>
      </c>
      <c r="E94" s="35" t="n">
        <v>17</v>
      </c>
      <c r="F94" s="36" t="n">
        <v>0.0195162085263791</v>
      </c>
      <c r="G94" s="37" t="n">
        <v>0</v>
      </c>
      <c r="H94" s="31" t="s">
        <v>6</v>
      </c>
      <c r="I94" s="31" t="s">
        <v>6</v>
      </c>
      <c r="J94" s="31" t="s">
        <v>6</v>
      </c>
      <c r="K94" s="31" t="s">
        <v>6</v>
      </c>
      <c r="L94" s="31" t="s">
        <v>6</v>
      </c>
      <c r="M94" s="32" t="s">
        <v>6</v>
      </c>
    </row>
    <row r="95" customFormat="false" ht="14" hidden="false" customHeight="false" outlineLevel="0" collapsed="false">
      <c r="A95" s="33" t="s">
        <v>115</v>
      </c>
      <c r="B95" s="26" t="n">
        <v>90</v>
      </c>
      <c r="C95" s="34" t="n">
        <v>9</v>
      </c>
      <c r="D95" s="28" t="n">
        <v>0.00157671107447634</v>
      </c>
      <c r="E95" s="35" t="n">
        <v>26</v>
      </c>
      <c r="F95" s="36" t="n">
        <v>8.27943640368031E-007</v>
      </c>
      <c r="G95" s="37" t="n">
        <v>0</v>
      </c>
      <c r="H95" s="31" t="s">
        <v>6</v>
      </c>
      <c r="I95" s="31" t="s">
        <v>6</v>
      </c>
      <c r="J95" s="31" t="s">
        <v>6</v>
      </c>
      <c r="K95" s="31" t="s">
        <v>6</v>
      </c>
      <c r="L95" s="31" t="s">
        <v>6</v>
      </c>
      <c r="M95" s="32" t="s">
        <v>6</v>
      </c>
    </row>
    <row r="96" customFormat="false" ht="15" hidden="false" customHeight="false" outlineLevel="0" collapsed="false">
      <c r="A96" s="40" t="s">
        <v>116</v>
      </c>
      <c r="B96" s="41" t="n">
        <v>91</v>
      </c>
      <c r="C96" s="42" t="n">
        <v>18</v>
      </c>
      <c r="D96" s="43" t="n">
        <v>0.000315747239211709</v>
      </c>
      <c r="E96" s="44" t="n">
        <v>15</v>
      </c>
      <c r="F96" s="45" t="n">
        <v>0.0524046983119567</v>
      </c>
      <c r="G96" s="46" t="n">
        <v>20</v>
      </c>
      <c r="H96" s="47" t="n">
        <v>0.00729560852050781</v>
      </c>
      <c r="I96" s="47" t="n">
        <v>0.00364780426025391</v>
      </c>
      <c r="J96" s="47" t="n">
        <v>0.996805191040039</v>
      </c>
      <c r="K96" s="47" t="n">
        <v>0.00898075788137884</v>
      </c>
      <c r="L96" s="47" t="n">
        <v>0.00449037894068942</v>
      </c>
      <c r="M96" s="48" t="n">
        <v>0.995853001347397</v>
      </c>
    </row>
  </sheetData>
  <mergeCells count="13">
    <mergeCell ref="A1:A4"/>
    <mergeCell ref="B1:B4"/>
    <mergeCell ref="C1:F1"/>
    <mergeCell ref="G1:M1"/>
    <mergeCell ref="C2:D2"/>
    <mergeCell ref="E2:F2"/>
    <mergeCell ref="G2:G4"/>
    <mergeCell ref="H2:J2"/>
    <mergeCell ref="K2:M2"/>
    <mergeCell ref="C3:C4"/>
    <mergeCell ref="E3:E4"/>
    <mergeCell ref="H3:J3"/>
    <mergeCell ref="K3:M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1T15:18:03Z</dcterms:created>
  <dc:creator>Fermin Yessica</dc:creator>
  <dc:description/>
  <dc:language>en-US</dc:language>
  <cp:lastModifiedBy>Eli</cp:lastModifiedBy>
  <cp:lastPrinted>2013-11-09T19:53:19Z</cp:lastPrinted>
  <dcterms:modified xsi:type="dcterms:W3CDTF">2014-03-28T16:22:22Z</dcterms:modified>
  <cp:revision>0</cp:revision>
  <dc:subject/>
  <dc:title/>
</cp:coreProperties>
</file>